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-work/Library/Mobile Documents/com~apple~CloudDocs/publications 2018/MFS2 paper 2018/Figures/"/>
    </mc:Choice>
  </mc:AlternateContent>
  <xr:revisionPtr revIDLastSave="0" documentId="13_ncr:1_{BC6C48D4-7890-C24B-957D-96B95941B91A}" xr6:coauthVersionLast="36" xr6:coauthVersionMax="36" xr10:uidLastSave="{00000000-0000-0000-0000-000000000000}"/>
  <bookViews>
    <workbookView xWindow="2100" yWindow="1200" windowWidth="23960" windowHeight="15740" xr2:uid="{00000000-000D-0000-FFFF-FFFF00000000}"/>
  </bookViews>
  <sheets>
    <sheet name="Table S3" sheetId="9" r:id="rId1"/>
    <sheet name="FlyAtlas" sheetId="10" r:id="rId2"/>
  </sheets>
  <calcPr calcId="162913"/>
</workbook>
</file>

<file path=xl/calcChain.xml><?xml version="1.0" encoding="utf-8"?>
<calcChain xmlns="http://schemas.openxmlformats.org/spreadsheetml/2006/main">
  <c r="E33" i="10" l="1"/>
  <c r="F33" i="10"/>
  <c r="G33" i="10"/>
  <c r="H33" i="10"/>
  <c r="I33" i="10"/>
  <c r="J33" i="10"/>
  <c r="K33" i="10"/>
  <c r="L33" i="10"/>
  <c r="M33" i="10"/>
  <c r="N33" i="10"/>
  <c r="O33" i="10"/>
  <c r="P33" i="10"/>
  <c r="Q33" i="10"/>
  <c r="R33" i="10"/>
  <c r="S33" i="10"/>
  <c r="T33" i="10"/>
  <c r="U33" i="10"/>
  <c r="V33" i="10"/>
  <c r="W33" i="10"/>
  <c r="X33" i="10"/>
  <c r="Y33" i="10"/>
  <c r="Z33" i="10"/>
  <c r="AA33" i="10"/>
  <c r="AB33" i="10"/>
  <c r="AC33" i="10"/>
  <c r="AD33" i="10"/>
  <c r="AE33" i="10"/>
  <c r="E34" i="10"/>
  <c r="F34" i="10"/>
  <c r="G34" i="10"/>
  <c r="H34" i="10"/>
  <c r="I34" i="10"/>
  <c r="J34" i="10"/>
  <c r="K34" i="10"/>
  <c r="L34" i="10"/>
  <c r="M34" i="10"/>
  <c r="N34" i="10"/>
  <c r="O34" i="10"/>
  <c r="P34" i="10"/>
  <c r="Q34" i="10"/>
  <c r="R34" i="10"/>
  <c r="S34" i="10"/>
  <c r="T34" i="10"/>
  <c r="U34" i="10"/>
  <c r="V34" i="10"/>
  <c r="W34" i="10"/>
  <c r="X34" i="10"/>
  <c r="Y34" i="10"/>
  <c r="Z34" i="10"/>
  <c r="AA34" i="10"/>
  <c r="AB34" i="10"/>
  <c r="AC34" i="10"/>
  <c r="AD34" i="10"/>
  <c r="AE34" i="10"/>
  <c r="E35" i="10"/>
  <c r="F35" i="10"/>
  <c r="G35" i="10"/>
  <c r="H35" i="10"/>
  <c r="I35" i="10"/>
  <c r="J35" i="10"/>
  <c r="K35" i="10"/>
  <c r="L35" i="10"/>
  <c r="M35" i="10"/>
  <c r="N35" i="10"/>
  <c r="O35" i="10"/>
  <c r="P35" i="10"/>
  <c r="Q35" i="10"/>
  <c r="R35" i="10"/>
  <c r="S35" i="10"/>
  <c r="T35" i="10"/>
  <c r="U35" i="10"/>
  <c r="V35" i="10"/>
  <c r="W35" i="10"/>
  <c r="X35" i="10"/>
  <c r="Y35" i="10"/>
  <c r="Z35" i="10"/>
  <c r="AA35" i="10"/>
  <c r="AB35" i="10"/>
  <c r="AC35" i="10"/>
  <c r="AD35" i="10"/>
  <c r="AE35" i="10"/>
  <c r="E36" i="10"/>
  <c r="F36" i="10"/>
  <c r="G36" i="10"/>
  <c r="H36" i="10"/>
  <c r="I36" i="10"/>
  <c r="J36" i="10"/>
  <c r="K36" i="10"/>
  <c r="L36" i="10"/>
  <c r="M36" i="10"/>
  <c r="N36" i="10"/>
  <c r="O36" i="10"/>
  <c r="P36" i="10"/>
  <c r="Q36" i="10"/>
  <c r="R36" i="10"/>
  <c r="S36" i="10"/>
  <c r="T36" i="10"/>
  <c r="U36" i="10"/>
  <c r="V36" i="10"/>
  <c r="W36" i="10"/>
  <c r="X36" i="10"/>
  <c r="Y36" i="10"/>
  <c r="Z36" i="10"/>
  <c r="AA36" i="10"/>
  <c r="AB36" i="10"/>
  <c r="AC36" i="10"/>
  <c r="AD36" i="10"/>
  <c r="AE36" i="10"/>
  <c r="E37" i="10"/>
  <c r="F37" i="10"/>
  <c r="G37" i="10"/>
  <c r="H37" i="10"/>
  <c r="I37" i="10"/>
  <c r="J37" i="10"/>
  <c r="K37" i="10"/>
  <c r="L37" i="10"/>
  <c r="M37" i="10"/>
  <c r="N37" i="10"/>
  <c r="O37" i="10"/>
  <c r="P37" i="10"/>
  <c r="Q37" i="10"/>
  <c r="R37" i="10"/>
  <c r="S37" i="10"/>
  <c r="T37" i="10"/>
  <c r="U37" i="10"/>
  <c r="V37" i="10"/>
  <c r="W37" i="10"/>
  <c r="X37" i="10"/>
  <c r="Y37" i="10"/>
  <c r="Z37" i="10"/>
  <c r="AA37" i="10"/>
  <c r="AB37" i="10"/>
  <c r="AC37" i="10"/>
  <c r="AD37" i="10"/>
  <c r="AE37" i="10"/>
  <c r="E38" i="10"/>
  <c r="F38" i="10"/>
  <c r="G38" i="10"/>
  <c r="H38" i="10"/>
  <c r="I38" i="10"/>
  <c r="J38" i="10"/>
  <c r="K38" i="10"/>
  <c r="L38" i="10"/>
  <c r="M38" i="10"/>
  <c r="N38" i="10"/>
  <c r="O38" i="10"/>
  <c r="P38" i="10"/>
  <c r="Q38" i="10"/>
  <c r="R38" i="10"/>
  <c r="S38" i="10"/>
  <c r="T38" i="10"/>
  <c r="U38" i="10"/>
  <c r="V38" i="10"/>
  <c r="W38" i="10"/>
  <c r="X38" i="10"/>
  <c r="Y38" i="10"/>
  <c r="Z38" i="10"/>
  <c r="AA38" i="10"/>
  <c r="AB38" i="10"/>
  <c r="AC38" i="10"/>
  <c r="AD38" i="10"/>
  <c r="AE38" i="10"/>
  <c r="E39" i="10"/>
  <c r="F39" i="10"/>
  <c r="G39" i="10"/>
  <c r="H39" i="10"/>
  <c r="I39" i="10"/>
  <c r="J39" i="10"/>
  <c r="K39" i="10"/>
  <c r="L39" i="10"/>
  <c r="M39" i="10"/>
  <c r="N39" i="10"/>
  <c r="O39" i="10"/>
  <c r="P39" i="10"/>
  <c r="Q39" i="10"/>
  <c r="R39" i="10"/>
  <c r="S39" i="10"/>
  <c r="T39" i="10"/>
  <c r="U39" i="10"/>
  <c r="V39" i="10"/>
  <c r="W39" i="10"/>
  <c r="X39" i="10"/>
  <c r="Y39" i="10"/>
  <c r="Z39" i="10"/>
  <c r="AA39" i="10"/>
  <c r="AB39" i="10"/>
  <c r="AC39" i="10"/>
  <c r="AD39" i="10"/>
  <c r="AE39" i="10"/>
  <c r="E40" i="10"/>
  <c r="F40" i="10"/>
  <c r="G40" i="10"/>
  <c r="H40" i="10"/>
  <c r="I40" i="10"/>
  <c r="J40" i="10"/>
  <c r="K40" i="10"/>
  <c r="L40" i="10"/>
  <c r="M40" i="10"/>
  <c r="N40" i="10"/>
  <c r="O40" i="10"/>
  <c r="P40" i="10"/>
  <c r="Q40" i="10"/>
  <c r="R40" i="10"/>
  <c r="S40" i="10"/>
  <c r="T40" i="10"/>
  <c r="U40" i="10"/>
  <c r="V40" i="10"/>
  <c r="W40" i="10"/>
  <c r="X40" i="10"/>
  <c r="Y40" i="10"/>
  <c r="Z40" i="10"/>
  <c r="AA40" i="10"/>
  <c r="AB40" i="10"/>
  <c r="AC40" i="10"/>
  <c r="AD40" i="10"/>
  <c r="AE40" i="10"/>
  <c r="E41" i="10"/>
  <c r="F41" i="10"/>
  <c r="G41" i="10"/>
  <c r="H41" i="10"/>
  <c r="I41" i="10"/>
  <c r="J41" i="10"/>
  <c r="K41" i="10"/>
  <c r="L41" i="10"/>
  <c r="M41" i="10"/>
  <c r="N41" i="10"/>
  <c r="O41" i="10"/>
  <c r="P41" i="10"/>
  <c r="Q41" i="10"/>
  <c r="R41" i="10"/>
  <c r="S41" i="10"/>
  <c r="T41" i="10"/>
  <c r="U41" i="10"/>
  <c r="V41" i="10"/>
  <c r="W41" i="10"/>
  <c r="X41" i="10"/>
  <c r="Y41" i="10"/>
  <c r="Z41" i="10"/>
  <c r="AA41" i="10"/>
  <c r="AB41" i="10"/>
  <c r="AC41" i="10"/>
  <c r="AD41" i="10"/>
  <c r="AE41" i="10"/>
  <c r="E42" i="10"/>
  <c r="F42" i="10"/>
  <c r="G42" i="10"/>
  <c r="H42" i="10"/>
  <c r="I42" i="10"/>
  <c r="J42" i="10"/>
  <c r="K42" i="10"/>
  <c r="L42" i="10"/>
  <c r="M42" i="10"/>
  <c r="N42" i="10"/>
  <c r="O42" i="10"/>
  <c r="P42" i="10"/>
  <c r="Q42" i="10"/>
  <c r="R42" i="10"/>
  <c r="S42" i="10"/>
  <c r="T42" i="10"/>
  <c r="U42" i="10"/>
  <c r="V42" i="10"/>
  <c r="W42" i="10"/>
  <c r="X42" i="10"/>
  <c r="Y42" i="10"/>
  <c r="Z42" i="10"/>
  <c r="AA42" i="10"/>
  <c r="AB42" i="10"/>
  <c r="AC42" i="10"/>
  <c r="AD42" i="10"/>
  <c r="AE42" i="10"/>
  <c r="E43" i="10"/>
  <c r="F43" i="10"/>
  <c r="G43" i="10"/>
  <c r="H43" i="10"/>
  <c r="I43" i="10"/>
  <c r="J43" i="10"/>
  <c r="K43" i="10"/>
  <c r="L43" i="10"/>
  <c r="M43" i="10"/>
  <c r="N43" i="10"/>
  <c r="O43" i="10"/>
  <c r="P43" i="10"/>
  <c r="Q43" i="10"/>
  <c r="R43" i="10"/>
  <c r="S43" i="10"/>
  <c r="T43" i="10"/>
  <c r="U43" i="10"/>
  <c r="V43" i="10"/>
  <c r="W43" i="10"/>
  <c r="X43" i="10"/>
  <c r="Y43" i="10"/>
  <c r="Z43" i="10"/>
  <c r="AA43" i="10"/>
  <c r="AB43" i="10"/>
  <c r="AC43" i="10"/>
  <c r="AD43" i="10"/>
  <c r="AE43" i="10"/>
  <c r="E44" i="10"/>
  <c r="F44" i="10"/>
  <c r="G44" i="10"/>
  <c r="H44" i="10"/>
  <c r="I44" i="10"/>
  <c r="J44" i="10"/>
  <c r="K44" i="10"/>
  <c r="L44" i="10"/>
  <c r="M44" i="10"/>
  <c r="N44" i="10"/>
  <c r="O44" i="10"/>
  <c r="P44" i="10"/>
  <c r="Q44" i="10"/>
  <c r="R44" i="10"/>
  <c r="S44" i="10"/>
  <c r="T44" i="10"/>
  <c r="U44" i="10"/>
  <c r="V44" i="10"/>
  <c r="W44" i="10"/>
  <c r="X44" i="10"/>
  <c r="Y44" i="10"/>
  <c r="Z44" i="10"/>
  <c r="AA44" i="10"/>
  <c r="AB44" i="10"/>
  <c r="AC44" i="10"/>
  <c r="AD44" i="10"/>
  <c r="AE44" i="10"/>
  <c r="E45" i="10"/>
  <c r="F45" i="10"/>
  <c r="G45" i="10"/>
  <c r="H45" i="10"/>
  <c r="I45" i="10"/>
  <c r="J45" i="10"/>
  <c r="K45" i="10"/>
  <c r="L45" i="10"/>
  <c r="M45" i="10"/>
  <c r="N45" i="10"/>
  <c r="O45" i="10"/>
  <c r="P45" i="10"/>
  <c r="Q45" i="10"/>
  <c r="R45" i="10"/>
  <c r="S45" i="10"/>
  <c r="T45" i="10"/>
  <c r="U45" i="10"/>
  <c r="V45" i="10"/>
  <c r="W45" i="10"/>
  <c r="X45" i="10"/>
  <c r="Y45" i="10"/>
  <c r="Z45" i="10"/>
  <c r="AA45" i="10"/>
  <c r="AB45" i="10"/>
  <c r="AC45" i="10"/>
  <c r="AD45" i="10"/>
  <c r="AE45" i="10"/>
  <c r="E46" i="10"/>
  <c r="F46" i="10"/>
  <c r="G46" i="10"/>
  <c r="H46" i="10"/>
  <c r="I46" i="10"/>
  <c r="J46" i="10"/>
  <c r="K46" i="10"/>
  <c r="L46" i="10"/>
  <c r="M46" i="10"/>
  <c r="N46" i="10"/>
  <c r="O46" i="10"/>
  <c r="P46" i="10"/>
  <c r="Q46" i="10"/>
  <c r="R46" i="10"/>
  <c r="S46" i="10"/>
  <c r="T46" i="10"/>
  <c r="U46" i="10"/>
  <c r="V46" i="10"/>
  <c r="W46" i="10"/>
  <c r="X46" i="10"/>
  <c r="Y46" i="10"/>
  <c r="Z46" i="10"/>
  <c r="AA46" i="10"/>
  <c r="AB46" i="10"/>
  <c r="AC46" i="10"/>
  <c r="AD46" i="10"/>
  <c r="AE46" i="10"/>
  <c r="E47" i="10"/>
  <c r="F47" i="10"/>
  <c r="G47" i="10"/>
  <c r="H47" i="10"/>
  <c r="I47" i="10"/>
  <c r="J47" i="10"/>
  <c r="K47" i="10"/>
  <c r="L47" i="10"/>
  <c r="M47" i="10"/>
  <c r="N47" i="10"/>
  <c r="O47" i="10"/>
  <c r="P47" i="10"/>
  <c r="Q47" i="10"/>
  <c r="R47" i="10"/>
  <c r="S47" i="10"/>
  <c r="T47" i="10"/>
  <c r="U47" i="10"/>
  <c r="V47" i="10"/>
  <c r="W47" i="10"/>
  <c r="X47" i="10"/>
  <c r="Y47" i="10"/>
  <c r="Z47" i="10"/>
  <c r="AA47" i="10"/>
  <c r="AB47" i="10"/>
  <c r="AC47" i="10"/>
  <c r="AD47" i="10"/>
  <c r="AE47" i="10"/>
  <c r="E48" i="10"/>
  <c r="F48" i="10"/>
  <c r="G48" i="10"/>
  <c r="H48" i="10"/>
  <c r="I48" i="10"/>
  <c r="J48" i="10"/>
  <c r="K48" i="10"/>
  <c r="L48" i="10"/>
  <c r="M48" i="10"/>
  <c r="N48" i="10"/>
  <c r="O48" i="10"/>
  <c r="P48" i="10"/>
  <c r="Q48" i="10"/>
  <c r="R48" i="10"/>
  <c r="S48" i="10"/>
  <c r="T48" i="10"/>
  <c r="U48" i="10"/>
  <c r="V48" i="10"/>
  <c r="W48" i="10"/>
  <c r="X48" i="10"/>
  <c r="Y48" i="10"/>
  <c r="Z48" i="10"/>
  <c r="AA48" i="10"/>
  <c r="AB48" i="10"/>
  <c r="AC48" i="10"/>
  <c r="AD48" i="10"/>
  <c r="AE48" i="10"/>
  <c r="E49" i="10"/>
  <c r="F49" i="10"/>
  <c r="G49" i="10"/>
  <c r="H49" i="10"/>
  <c r="I49" i="10"/>
  <c r="J49" i="10"/>
  <c r="K49" i="10"/>
  <c r="L49" i="10"/>
  <c r="M49" i="10"/>
  <c r="N49" i="10"/>
  <c r="O49" i="10"/>
  <c r="P49" i="10"/>
  <c r="Q49" i="10"/>
  <c r="R49" i="10"/>
  <c r="S49" i="10"/>
  <c r="T49" i="10"/>
  <c r="U49" i="10"/>
  <c r="V49" i="10"/>
  <c r="W49" i="10"/>
  <c r="X49" i="10"/>
  <c r="Y49" i="10"/>
  <c r="Z49" i="10"/>
  <c r="AA49" i="10"/>
  <c r="AB49" i="10"/>
  <c r="AC49" i="10"/>
  <c r="AD49" i="10"/>
  <c r="AE49" i="10"/>
  <c r="E50" i="10"/>
  <c r="F50" i="10"/>
  <c r="G50" i="10"/>
  <c r="H50" i="10"/>
  <c r="I50" i="10"/>
  <c r="J50" i="10"/>
  <c r="K50" i="10"/>
  <c r="L50" i="10"/>
  <c r="M50" i="10"/>
  <c r="N50" i="10"/>
  <c r="O50" i="10"/>
  <c r="P50" i="10"/>
  <c r="Q50" i="10"/>
  <c r="R50" i="10"/>
  <c r="S50" i="10"/>
  <c r="T50" i="10"/>
  <c r="U50" i="10"/>
  <c r="V50" i="10"/>
  <c r="W50" i="10"/>
  <c r="X50" i="10"/>
  <c r="Y50" i="10"/>
  <c r="Z50" i="10"/>
  <c r="AA50" i="10"/>
  <c r="AB50" i="10"/>
  <c r="AC50" i="10"/>
  <c r="AD50" i="10"/>
  <c r="AE50" i="10"/>
  <c r="E51" i="10"/>
  <c r="F51" i="10"/>
  <c r="G51" i="10"/>
  <c r="H51" i="10"/>
  <c r="I51" i="10"/>
  <c r="J51" i="10"/>
  <c r="K51" i="10"/>
  <c r="L51" i="10"/>
  <c r="M51" i="10"/>
  <c r="N51" i="10"/>
  <c r="O51" i="10"/>
  <c r="P51" i="10"/>
  <c r="Q51" i="10"/>
  <c r="R51" i="10"/>
  <c r="S51" i="10"/>
  <c r="T51" i="10"/>
  <c r="U51" i="10"/>
  <c r="V51" i="10"/>
  <c r="W51" i="10"/>
  <c r="X51" i="10"/>
  <c r="Y51" i="10"/>
  <c r="Z51" i="10"/>
  <c r="AA51" i="10"/>
  <c r="AB51" i="10"/>
  <c r="AC51" i="10"/>
  <c r="AD51" i="10"/>
  <c r="AE51" i="10"/>
  <c r="E52" i="10"/>
  <c r="F52" i="10"/>
  <c r="G52" i="10"/>
  <c r="H52" i="10"/>
  <c r="I52" i="10"/>
  <c r="J52" i="10"/>
  <c r="K52" i="10"/>
  <c r="L52" i="10"/>
  <c r="M52" i="10"/>
  <c r="N52" i="10"/>
  <c r="O52" i="10"/>
  <c r="P52" i="10"/>
  <c r="Q52" i="10"/>
  <c r="R52" i="10"/>
  <c r="S52" i="10"/>
  <c r="T52" i="10"/>
  <c r="U52" i="10"/>
  <c r="V52" i="10"/>
  <c r="W52" i="10"/>
  <c r="X52" i="10"/>
  <c r="Y52" i="10"/>
  <c r="Z52" i="10"/>
  <c r="AA52" i="10"/>
  <c r="AB52" i="10"/>
  <c r="AC52" i="10"/>
  <c r="AD52" i="10"/>
  <c r="AE52" i="10"/>
  <c r="E53" i="10"/>
  <c r="F53" i="10"/>
  <c r="G53" i="10"/>
  <c r="H53" i="10"/>
  <c r="I53" i="10"/>
  <c r="J53" i="10"/>
  <c r="K53" i="10"/>
  <c r="L53" i="10"/>
  <c r="M53" i="10"/>
  <c r="N53" i="10"/>
  <c r="O53" i="10"/>
  <c r="P53" i="10"/>
  <c r="Q53" i="10"/>
  <c r="R53" i="10"/>
  <c r="S53" i="10"/>
  <c r="T53" i="10"/>
  <c r="U53" i="10"/>
  <c r="V53" i="10"/>
  <c r="W53" i="10"/>
  <c r="X53" i="10"/>
  <c r="Y53" i="10"/>
  <c r="Z53" i="10"/>
  <c r="AA53" i="10"/>
  <c r="AB53" i="10"/>
  <c r="AC53" i="10"/>
  <c r="AD53" i="10"/>
  <c r="AE53" i="10"/>
  <c r="E54" i="10"/>
  <c r="F54" i="10"/>
  <c r="G54" i="10"/>
  <c r="H54" i="10"/>
  <c r="I54" i="10"/>
  <c r="J54" i="10"/>
  <c r="K54" i="10"/>
  <c r="L54" i="10"/>
  <c r="M54" i="10"/>
  <c r="N54" i="10"/>
  <c r="O54" i="10"/>
  <c r="P54" i="10"/>
  <c r="Q54" i="10"/>
  <c r="R54" i="10"/>
  <c r="S54" i="10"/>
  <c r="T54" i="10"/>
  <c r="U54" i="10"/>
  <c r="V54" i="10"/>
  <c r="W54" i="10"/>
  <c r="X54" i="10"/>
  <c r="Y54" i="10"/>
  <c r="Z54" i="10"/>
  <c r="AA54" i="10"/>
  <c r="AB54" i="10"/>
  <c r="AC54" i="10"/>
  <c r="AD54" i="10"/>
  <c r="AE54" i="10"/>
  <c r="E55" i="10"/>
  <c r="F55" i="10"/>
  <c r="G55" i="10"/>
  <c r="H55" i="10"/>
  <c r="I55" i="10"/>
  <c r="J55" i="10"/>
  <c r="K55" i="10"/>
  <c r="L55" i="10"/>
  <c r="M55" i="10"/>
  <c r="N55" i="10"/>
  <c r="O55" i="10"/>
  <c r="P55" i="10"/>
  <c r="Q55" i="10"/>
  <c r="R55" i="10"/>
  <c r="S55" i="10"/>
  <c r="T55" i="10"/>
  <c r="U55" i="10"/>
  <c r="V55" i="10"/>
  <c r="W55" i="10"/>
  <c r="X55" i="10"/>
  <c r="Y55" i="10"/>
  <c r="Z55" i="10"/>
  <c r="AA55" i="10"/>
  <c r="AB55" i="10"/>
  <c r="AC55" i="10"/>
  <c r="AD55" i="10"/>
  <c r="AE55" i="10"/>
  <c r="E56" i="10"/>
  <c r="F56" i="10"/>
  <c r="G56" i="10"/>
  <c r="H56" i="10"/>
  <c r="I56" i="10"/>
  <c r="J56" i="10"/>
  <c r="K56" i="10"/>
  <c r="L56" i="10"/>
  <c r="M56" i="10"/>
  <c r="N56" i="10"/>
  <c r="O56" i="10"/>
  <c r="P56" i="10"/>
  <c r="Q56" i="10"/>
  <c r="R56" i="10"/>
  <c r="S56" i="10"/>
  <c r="T56" i="10"/>
  <c r="U56" i="10"/>
  <c r="V56" i="10"/>
  <c r="W56" i="10"/>
  <c r="X56" i="10"/>
  <c r="Y56" i="10"/>
  <c r="Z56" i="10"/>
  <c r="AA56" i="10"/>
  <c r="AB56" i="10"/>
  <c r="AC56" i="10"/>
  <c r="AD56" i="10"/>
  <c r="AE56" i="10"/>
  <c r="E57" i="10"/>
  <c r="F57" i="10"/>
  <c r="G57" i="10"/>
  <c r="H57" i="10"/>
  <c r="I57" i="10"/>
  <c r="J57" i="10"/>
  <c r="K57" i="10"/>
  <c r="L57" i="10"/>
  <c r="M57" i="10"/>
  <c r="N57" i="10"/>
  <c r="O57" i="10"/>
  <c r="P57" i="10"/>
  <c r="Q57" i="10"/>
  <c r="R57" i="10"/>
  <c r="S57" i="10"/>
  <c r="T57" i="10"/>
  <c r="U57" i="10"/>
  <c r="V57" i="10"/>
  <c r="W57" i="10"/>
  <c r="X57" i="10"/>
  <c r="Y57" i="10"/>
  <c r="Z57" i="10"/>
  <c r="AA57" i="10"/>
  <c r="AB57" i="10"/>
  <c r="AC57" i="10"/>
  <c r="AD57" i="10"/>
  <c r="AE57" i="10"/>
  <c r="E58" i="10"/>
  <c r="F58" i="10"/>
  <c r="G58" i="10"/>
  <c r="H58" i="10"/>
  <c r="I58" i="10"/>
  <c r="J58" i="10"/>
  <c r="K58" i="10"/>
  <c r="L58" i="10"/>
  <c r="M58" i="10"/>
  <c r="N58" i="10"/>
  <c r="O58" i="10"/>
  <c r="P58" i="10"/>
  <c r="Q58" i="10"/>
  <c r="R58" i="10"/>
  <c r="S58" i="10"/>
  <c r="T58" i="10"/>
  <c r="U58" i="10"/>
  <c r="V58" i="10"/>
  <c r="W58" i="10"/>
  <c r="X58" i="10"/>
  <c r="Y58" i="10"/>
  <c r="Z58" i="10"/>
  <c r="AA58" i="10"/>
  <c r="AB58" i="10"/>
  <c r="AC58" i="10"/>
  <c r="AD58" i="10"/>
  <c r="AE58" i="10"/>
  <c r="F32" i="10"/>
  <c r="G32" i="10"/>
  <c r="H32" i="10"/>
  <c r="I32" i="10"/>
  <c r="J32" i="10"/>
  <c r="K32" i="10"/>
  <c r="L32" i="10"/>
  <c r="M32" i="10"/>
  <c r="N32" i="10"/>
  <c r="O32" i="10"/>
  <c r="P32" i="10"/>
  <c r="Q32" i="10"/>
  <c r="R32" i="10"/>
  <c r="S32" i="10"/>
  <c r="T32" i="10"/>
  <c r="U32" i="10"/>
  <c r="V32" i="10"/>
  <c r="W32" i="10"/>
  <c r="X32" i="10"/>
  <c r="Y32" i="10"/>
  <c r="Z32" i="10"/>
  <c r="AA32" i="10"/>
  <c r="AB32" i="10"/>
  <c r="AC32" i="10"/>
  <c r="AD32" i="10"/>
  <c r="AE32" i="10"/>
  <c r="E32" i="10"/>
</calcChain>
</file>

<file path=xl/sharedStrings.xml><?xml version="1.0" encoding="utf-8"?>
<sst xmlns="http://schemas.openxmlformats.org/spreadsheetml/2006/main" count="400" uniqueCount="210">
  <si>
    <t>FBtr0087115</t>
  </si>
  <si>
    <t>FBpp0086261</t>
  </si>
  <si>
    <t>Picot</t>
  </si>
  <si>
    <t>DRSC/ ModEncode (&gt;5)</t>
    <phoneticPr fontId="3" type="noConversion"/>
  </si>
  <si>
    <t>FBgn0010497</t>
    <phoneticPr fontId="3" type="noConversion"/>
  </si>
  <si>
    <t>MFS13</t>
    <phoneticPr fontId="3" type="noConversion"/>
  </si>
  <si>
    <t>MFS10</t>
    <phoneticPr fontId="3" type="noConversion"/>
  </si>
  <si>
    <t>FBgn0031307</t>
  </si>
  <si>
    <t>MGH-nomenclature</t>
    <phoneticPr fontId="3" type="noConversion"/>
  </si>
  <si>
    <t>CG12490</t>
  </si>
  <si>
    <t>FBgn0034783</t>
  </si>
  <si>
    <t>FBtr0071893</t>
  </si>
  <si>
    <t>FBpp0071804</t>
  </si>
  <si>
    <t>CG9825</t>
  </si>
  <si>
    <t>FBgn0034784</t>
  </si>
  <si>
    <t>FBtr0071895</t>
  </si>
  <si>
    <t>FBpp0071806</t>
  </si>
  <si>
    <t>CG9826</t>
  </si>
  <si>
    <t>FBgn0034785</t>
  </si>
  <si>
    <t>FBtr0071896</t>
  </si>
  <si>
    <t>FBpp0071807</t>
  </si>
  <si>
    <t>FBgn0058263</t>
  </si>
  <si>
    <t>FBtr0113848</t>
  </si>
  <si>
    <t>FBpp0112571</t>
  </si>
  <si>
    <t>CG40263</t>
  </si>
  <si>
    <t>FBgn0042126</t>
  </si>
  <si>
    <t>FBtr0289986</t>
  </si>
  <si>
    <t>FBpp0288424</t>
  </si>
  <si>
    <t>CG18788</t>
  </si>
  <si>
    <t>FBgn0038099</t>
  </si>
  <si>
    <t>FBtr0300278</t>
  </si>
  <si>
    <t>FBpp0289506</t>
  </si>
  <si>
    <t>FBtr0080292</t>
  </si>
  <si>
    <t>FBpp0079876</t>
  </si>
  <si>
    <t>l(2)01810</t>
  </si>
  <si>
    <t>FBgn0028513</t>
  </si>
  <si>
    <t>FBtr0080512</t>
  </si>
  <si>
    <t>FBpp0080090</t>
  </si>
  <si>
    <t>CG9254</t>
  </si>
  <si>
    <t>FBgn0038799</t>
  </si>
  <si>
    <t>FBtr0083888</t>
  </si>
  <si>
    <t>FBgn0034392</t>
  </si>
  <si>
    <t>FBtr0086636</t>
  </si>
  <si>
    <t>FBpp0085818</t>
  </si>
  <si>
    <t>CG15094</t>
  </si>
  <si>
    <t>FBgn0024315</t>
  </si>
  <si>
    <t>FBgn0016684</t>
  </si>
  <si>
    <t>FBtr0087463</t>
  </si>
  <si>
    <t>FBpp0086593</t>
  </si>
  <si>
    <t>NaPi-T</t>
  </si>
  <si>
    <t>MFS3</t>
    <phoneticPr fontId="3" type="noConversion"/>
  </si>
  <si>
    <t>MFS1</t>
    <phoneticPr fontId="3" type="noConversion"/>
  </si>
  <si>
    <t>MFS14</t>
    <phoneticPr fontId="3" type="noConversion"/>
  </si>
  <si>
    <t>MFS15</t>
    <phoneticPr fontId="3" type="noConversion"/>
  </si>
  <si>
    <t>MFS16</t>
    <phoneticPr fontId="3" type="noConversion"/>
  </si>
  <si>
    <t>MFS17</t>
    <phoneticPr fontId="3" type="noConversion"/>
  </si>
  <si>
    <t>MFS18</t>
    <phoneticPr fontId="3" type="noConversion"/>
  </si>
  <si>
    <t>CG30272</t>
    <phoneticPr fontId="3" type="noConversion"/>
  </si>
  <si>
    <t>affy1 (&gt;7)</t>
  </si>
  <si>
    <t>affy2 (&gt;7)</t>
  </si>
  <si>
    <t>flychip (&gt;0)</t>
  </si>
  <si>
    <t>FBgn0034394</t>
  </si>
  <si>
    <t>FBtr0086632</t>
  </si>
  <si>
    <t>FBpp0085814</t>
  </si>
  <si>
    <t>CG15096</t>
  </si>
  <si>
    <t>FBgn0010651</t>
  </si>
  <si>
    <t>FBtr0086635</t>
  </si>
  <si>
    <t>FBpp0085817</t>
  </si>
  <si>
    <t>l(2)08717</t>
  </si>
  <si>
    <t>CG7091</t>
  </si>
  <si>
    <t>Ensembl Gene ID</t>
  </si>
  <si>
    <t>Ensembl Transcript ID</t>
  </si>
  <si>
    <t>Ensembl Protein ID</t>
  </si>
  <si>
    <t>Associated Gene Name</t>
  </si>
  <si>
    <t>FBgn0029727</t>
  </si>
  <si>
    <t>FBtr0070715</t>
  </si>
  <si>
    <t>FBpp0070683</t>
  </si>
  <si>
    <t>CG6978</t>
  </si>
  <si>
    <t>FBgn0034611</t>
  </si>
  <si>
    <t>FBtr0071590</t>
  </si>
  <si>
    <t>FBpp0071516</t>
  </si>
  <si>
    <t>CG10069</t>
  </si>
  <si>
    <t>FBpp0083296</t>
  </si>
  <si>
    <t>CG4288</t>
  </si>
  <si>
    <t>FBgn0039886</t>
  </si>
  <si>
    <t>FBtr0085870</t>
  </si>
  <si>
    <t>FBpp0085229</t>
  </si>
  <si>
    <t>CG2003</t>
  </si>
  <si>
    <t>FBgn0033048</t>
  </si>
  <si>
    <t>FBtr0086033</t>
  </si>
  <si>
    <t>FBpp0085369</t>
  </si>
  <si>
    <t>CG7881</t>
  </si>
  <si>
    <t>FBgn0034490</t>
  </si>
  <si>
    <t>FBtr0086320</t>
  </si>
  <si>
    <t>FBpp0085628</t>
  </si>
  <si>
    <t>CG9864</t>
  </si>
  <si>
    <t>MFS2</t>
    <phoneticPr fontId="3" type="noConversion"/>
  </si>
  <si>
    <t>MFS12</t>
    <phoneticPr fontId="3" type="noConversion"/>
  </si>
  <si>
    <t>MFS8</t>
    <phoneticPr fontId="3" type="noConversion"/>
  </si>
  <si>
    <t>MFS11</t>
    <phoneticPr fontId="3" type="noConversion"/>
  </si>
  <si>
    <t>MFS9</t>
    <phoneticPr fontId="3" type="noConversion"/>
  </si>
  <si>
    <t>CG3649</t>
  </si>
  <si>
    <t>FBgn0030452</t>
  </si>
  <si>
    <t>FBtr0073724</t>
  </si>
  <si>
    <t>FBpp0073555</t>
  </si>
  <si>
    <t>CG4330</t>
  </si>
  <si>
    <t>FBgn0031645</t>
  </si>
  <si>
    <t>FBtr0077391</t>
  </si>
  <si>
    <t>FBpp0077083</t>
  </si>
  <si>
    <t>CG3036</t>
  </si>
  <si>
    <t>FBgn0025684</t>
  </si>
  <si>
    <t>FBtr0077456</t>
  </si>
  <si>
    <t>FBpp0077146</t>
  </si>
  <si>
    <t>CG15438</t>
  </si>
  <si>
    <t>FBgn0031424</t>
  </si>
  <si>
    <t>FBtr0077769</t>
  </si>
  <si>
    <t>FBpp0077449</t>
  </si>
  <si>
    <t>VGlut</t>
  </si>
  <si>
    <t>FBtr0077958</t>
  </si>
  <si>
    <t>FBpp0077623</t>
  </si>
  <si>
    <t>CG4726</t>
  </si>
  <si>
    <t>FBgn0050272</t>
  </si>
  <si>
    <t>FBtr0071890</t>
  </si>
  <si>
    <t>FBpp0071801</t>
  </si>
  <si>
    <t>FBgn0050265</t>
  </si>
  <si>
    <t>FBtr0071891</t>
  </si>
  <si>
    <t>FBpp0071802</t>
  </si>
  <si>
    <t>CG30265</t>
  </si>
  <si>
    <t>FBgn0034782</t>
  </si>
  <si>
    <t>FBtr0071892</t>
  </si>
  <si>
    <t>FBpp0071803</t>
  </si>
  <si>
    <t>FBgn0033234</t>
  </si>
  <si>
    <t>FBtr0088849</t>
  </si>
  <si>
    <t>FBpp0087925</t>
  </si>
  <si>
    <t>CG8791</t>
  </si>
  <si>
    <t>oligo</t>
  </si>
  <si>
    <t>brainMean</t>
  </si>
  <si>
    <t>headMean</t>
  </si>
  <si>
    <t>eyeMean</t>
  </si>
  <si>
    <t>tagMean</t>
  </si>
  <si>
    <t>sgMean</t>
  </si>
  <si>
    <t>cropMean</t>
  </si>
  <si>
    <t>midgutMean</t>
  </si>
  <si>
    <t>tubuleMean</t>
  </si>
  <si>
    <t>hindgutMean</t>
  </si>
  <si>
    <t>heartMean</t>
  </si>
  <si>
    <t>fatbodyMean</t>
  </si>
  <si>
    <t>ovaryMean</t>
  </si>
  <si>
    <t>testisMean</t>
  </si>
  <si>
    <t>accMean</t>
  </si>
  <si>
    <t>v_sptMean</t>
  </si>
  <si>
    <t>m_sptMean</t>
  </si>
  <si>
    <t>carMean</t>
  </si>
  <si>
    <t>l_CNSMean</t>
  </si>
  <si>
    <t>l_sgMean</t>
  </si>
  <si>
    <t>l_midgutMean</t>
  </si>
  <si>
    <t>l_tubuleMean</t>
  </si>
  <si>
    <t>l_hindgutMean</t>
  </si>
  <si>
    <t>l_fatMean</t>
  </si>
  <si>
    <t>l_traMean</t>
  </si>
  <si>
    <t>l_carMean</t>
  </si>
  <si>
    <t>lS2Mean</t>
  </si>
  <si>
    <t>flyMean</t>
  </si>
  <si>
    <t>1636604_at</t>
  </si>
  <si>
    <t>1628721_at</t>
  </si>
  <si>
    <t>1637772_at</t>
  </si>
  <si>
    <t>1633405_s_at</t>
  </si>
  <si>
    <t>1623229_at</t>
  </si>
  <si>
    <t>1640390_at</t>
  </si>
  <si>
    <t>1625399_at</t>
  </si>
  <si>
    <t>1628494_a_at</t>
  </si>
  <si>
    <t>1636693_at</t>
  </si>
  <si>
    <t>1625077_at</t>
  </si>
  <si>
    <t>1625760_at</t>
  </si>
  <si>
    <t>1640405_at</t>
  </si>
  <si>
    <t>1632317_at</t>
  </si>
  <si>
    <t>1634762_a_at</t>
  </si>
  <si>
    <t>1625203_at</t>
  </si>
  <si>
    <t>1634952_s_at</t>
  </si>
  <si>
    <t>1632620_at</t>
  </si>
  <si>
    <t>1622950_a_at</t>
  </si>
  <si>
    <t>1623035_at</t>
  </si>
  <si>
    <t>1629732_at</t>
  </si>
  <si>
    <t>1625271_at</t>
  </si>
  <si>
    <t>1638008_s_at</t>
  </si>
  <si>
    <t>1623055_at</t>
  </si>
  <si>
    <t>1638935_at</t>
  </si>
  <si>
    <t>1627670_at</t>
  </si>
  <si>
    <t>1629164_at</t>
  </si>
  <si>
    <t>1636620_s_at</t>
  </si>
  <si>
    <t>CG30272</t>
  </si>
  <si>
    <t>FBgn0010497</t>
  </si>
  <si>
    <t>GC</t>
  </si>
  <si>
    <t>FBgn</t>
  </si>
  <si>
    <t>MGH name</t>
  </si>
  <si>
    <t>relative expression</t>
  </si>
  <si>
    <t>MFS8</t>
  </si>
  <si>
    <t>MFS13</t>
  </si>
  <si>
    <t>MFS14</t>
  </si>
  <si>
    <t>MFS12</t>
  </si>
  <si>
    <t>MFS2</t>
  </si>
  <si>
    <t>MFS16</t>
  </si>
  <si>
    <t>MFS10</t>
  </si>
  <si>
    <t>MFS9</t>
  </si>
  <si>
    <t>MFS15</t>
  </si>
  <si>
    <t>MFS18</t>
  </si>
  <si>
    <t>MFS3</t>
  </si>
  <si>
    <t>MFS1</t>
  </si>
  <si>
    <t>MFS11</t>
  </si>
  <si>
    <t>Table S3 (Bergwitz et al. 20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name val="Arial"/>
      <family val="2"/>
    </font>
    <font>
      <u/>
      <sz val="10"/>
      <color indexed="12"/>
      <name val="Arial"/>
      <family val="2"/>
    </font>
    <font>
      <b/>
      <sz val="10"/>
      <color indexed="9"/>
      <name val="Arial"/>
      <family val="2"/>
    </font>
    <font>
      <sz val="8"/>
      <name val="Verdana"/>
      <family val="2"/>
    </font>
    <font>
      <b/>
      <sz val="10"/>
      <name val="Arial"/>
      <family val="2"/>
    </font>
    <font>
      <sz val="11"/>
      <name val="-webkit-standard"/>
    </font>
  </fonts>
  <fills count="8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5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1" xfId="0" applyFill="1" applyBorder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Border="1"/>
    <xf numFmtId="0" fontId="0" fillId="0" borderId="2" xfId="0" applyFill="1" applyBorder="1"/>
    <xf numFmtId="0" fontId="0" fillId="4" borderId="0" xfId="0" applyFill="1" applyBorder="1"/>
    <xf numFmtId="0" fontId="0" fillId="4" borderId="2" xfId="0" applyFill="1" applyBorder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6" borderId="6" xfId="0" applyFont="1" applyFill="1" applyBorder="1" applyAlignment="1">
      <alignment horizontal="center" vertical="top" wrapText="1"/>
    </xf>
    <xf numFmtId="0" fontId="2" fillId="6" borderId="7" xfId="0" applyFont="1" applyFill="1" applyBorder="1" applyAlignment="1">
      <alignment horizontal="center" vertical="top" wrapText="1"/>
    </xf>
    <xf numFmtId="0" fontId="2" fillId="6" borderId="8" xfId="0" applyFont="1" applyFill="1" applyBorder="1" applyAlignment="1">
      <alignment horizontal="center" vertical="top" wrapText="1"/>
    </xf>
    <xf numFmtId="0" fontId="0" fillId="6" borderId="0" xfId="0" applyFill="1" applyAlignment="1">
      <alignment vertical="top" wrapText="1"/>
    </xf>
    <xf numFmtId="0" fontId="4" fillId="4" borderId="0" xfId="0" applyFont="1" applyFill="1" applyBorder="1"/>
    <xf numFmtId="0" fontId="4" fillId="0" borderId="2" xfId="0" applyFont="1" applyFill="1" applyBorder="1"/>
    <xf numFmtId="0" fontId="4" fillId="4" borderId="2" xfId="0" applyFont="1" applyFill="1" applyBorder="1"/>
    <xf numFmtId="0" fontId="4" fillId="7" borderId="1" xfId="0" applyFont="1" applyFill="1" applyBorder="1"/>
    <xf numFmtId="0" fontId="4" fillId="7" borderId="0" xfId="0" applyFont="1" applyFill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N33"/>
  <sheetViews>
    <sheetView tabSelected="1" zoomScale="125" workbookViewId="0">
      <pane ySplit="1" topLeftCell="A9" activePane="bottomLeft" state="frozenSplit"/>
      <selection pane="bottomLeft" activeCell="B35" sqref="B35"/>
    </sheetView>
  </sheetViews>
  <sheetFormatPr baseColWidth="10" defaultColWidth="8.83203125" defaultRowHeight="13"/>
  <cols>
    <col min="1" max="1" width="16.5" customWidth="1"/>
    <col min="2" max="2" width="16.1640625" customWidth="1"/>
    <col min="3" max="3" width="16.33203125" customWidth="1"/>
    <col min="4" max="4" width="7.6640625" customWidth="1"/>
    <col min="5" max="5" width="10" customWidth="1"/>
    <col min="6" max="6" width="11.33203125" customWidth="1"/>
    <col min="7" max="7" width="6.1640625" customWidth="1"/>
    <col min="8" max="8" width="5.6640625" customWidth="1"/>
    <col min="9" max="9" width="7.83203125" customWidth="1"/>
  </cols>
  <sheetData>
    <row r="1" spans="1:248" s="20" customFormat="1" ht="42">
      <c r="A1" s="17" t="s">
        <v>70</v>
      </c>
      <c r="B1" s="18" t="s">
        <v>71</v>
      </c>
      <c r="C1" s="18" t="s">
        <v>72</v>
      </c>
      <c r="D1" s="18" t="s">
        <v>8</v>
      </c>
      <c r="E1" s="18" t="s">
        <v>73</v>
      </c>
      <c r="F1" s="18" t="s">
        <v>3</v>
      </c>
      <c r="G1" s="18" t="s">
        <v>58</v>
      </c>
      <c r="H1" s="18" t="s">
        <v>59</v>
      </c>
      <c r="I1" s="19" t="s">
        <v>60</v>
      </c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</row>
    <row r="2" spans="1:248" s="3" customFormat="1">
      <c r="A2" s="5" t="s">
        <v>41</v>
      </c>
      <c r="B2" s="6" t="s">
        <v>42</v>
      </c>
      <c r="C2" s="6" t="s">
        <v>43</v>
      </c>
      <c r="D2" s="6" t="s">
        <v>53</v>
      </c>
      <c r="E2" s="6" t="s">
        <v>44</v>
      </c>
      <c r="F2" s="10">
        <v>34.431899999999999</v>
      </c>
      <c r="G2" s="10">
        <v>8.59</v>
      </c>
      <c r="H2" s="10">
        <v>9.7799999999999994</v>
      </c>
      <c r="I2" s="11">
        <v>0.96</v>
      </c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</row>
    <row r="3" spans="1:248" s="3" customFormat="1">
      <c r="A3" s="5" t="s">
        <v>65</v>
      </c>
      <c r="B3" s="6" t="s">
        <v>66</v>
      </c>
      <c r="C3" s="6" t="s">
        <v>67</v>
      </c>
      <c r="D3" s="6" t="s">
        <v>52</v>
      </c>
      <c r="E3" s="6" t="s">
        <v>68</v>
      </c>
      <c r="F3" s="10">
        <v>29.111799999999999</v>
      </c>
      <c r="G3" s="10">
        <v>7.47</v>
      </c>
      <c r="H3" s="10">
        <v>7.45</v>
      </c>
      <c r="I3" s="9">
        <v>-0.34</v>
      </c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</row>
    <row r="4" spans="1:248" s="3" customFormat="1">
      <c r="A4" s="5" t="s">
        <v>78</v>
      </c>
      <c r="B4" s="6" t="s">
        <v>79</v>
      </c>
      <c r="C4" s="6" t="s">
        <v>80</v>
      </c>
      <c r="D4" s="6" t="s">
        <v>54</v>
      </c>
      <c r="E4" s="6" t="s">
        <v>81</v>
      </c>
      <c r="F4" s="10">
        <v>25.555700000000002</v>
      </c>
      <c r="G4" s="10">
        <v>9.32</v>
      </c>
      <c r="H4" s="10">
        <v>9.44</v>
      </c>
      <c r="I4" s="11">
        <v>0.55000000000000004</v>
      </c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</row>
    <row r="5" spans="1:248" s="3" customFormat="1">
      <c r="A5" s="5" t="s">
        <v>7</v>
      </c>
      <c r="B5" s="6" t="s">
        <v>118</v>
      </c>
      <c r="C5" s="6" t="s">
        <v>119</v>
      </c>
      <c r="D5" s="6" t="s">
        <v>50</v>
      </c>
      <c r="E5" s="6" t="s">
        <v>120</v>
      </c>
      <c r="F5" s="10">
        <v>18.098600000000001</v>
      </c>
      <c r="G5" s="10">
        <v>6.18</v>
      </c>
      <c r="H5" s="10">
        <v>7.64</v>
      </c>
      <c r="I5" s="9">
        <v>-3.72</v>
      </c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</row>
    <row r="6" spans="1:248" s="3" customFormat="1">
      <c r="A6" s="5" t="s">
        <v>21</v>
      </c>
      <c r="B6" s="6" t="s">
        <v>22</v>
      </c>
      <c r="C6" s="6" t="s">
        <v>23</v>
      </c>
      <c r="D6" s="6" t="s">
        <v>55</v>
      </c>
      <c r="E6" s="6" t="s">
        <v>24</v>
      </c>
      <c r="F6" s="10">
        <v>13.322100000000001</v>
      </c>
      <c r="G6" s="10"/>
      <c r="H6" s="10"/>
      <c r="I6" s="11">
        <v>1.0900000000000001</v>
      </c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</row>
    <row r="7" spans="1:248" s="3" customFormat="1">
      <c r="A7" s="5" t="s">
        <v>21</v>
      </c>
      <c r="B7" s="6" t="s">
        <v>22</v>
      </c>
      <c r="C7" s="6" t="s">
        <v>23</v>
      </c>
      <c r="D7" s="6" t="s">
        <v>55</v>
      </c>
      <c r="E7" s="6" t="s">
        <v>24</v>
      </c>
      <c r="F7" s="10">
        <v>13.322100000000001</v>
      </c>
      <c r="G7" s="10"/>
      <c r="H7" s="10"/>
      <c r="I7" s="11">
        <v>0.11</v>
      </c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</row>
    <row r="8" spans="1:248" s="3" customFormat="1">
      <c r="A8" s="5" t="s">
        <v>110</v>
      </c>
      <c r="B8" s="6" t="s">
        <v>111</v>
      </c>
      <c r="C8" s="6" t="s">
        <v>112</v>
      </c>
      <c r="D8" s="6" t="s">
        <v>56</v>
      </c>
      <c r="E8" s="6" t="s">
        <v>113</v>
      </c>
      <c r="F8" s="10">
        <v>10.526</v>
      </c>
      <c r="G8" s="10">
        <v>8.26</v>
      </c>
      <c r="H8" s="6">
        <v>6.76</v>
      </c>
      <c r="I8" s="9">
        <v>-0.14000000000000001</v>
      </c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</row>
    <row r="9" spans="1:248" s="3" customFormat="1">
      <c r="A9" s="24" t="s">
        <v>4</v>
      </c>
      <c r="B9" s="25" t="s">
        <v>32</v>
      </c>
      <c r="C9" s="25" t="s">
        <v>33</v>
      </c>
      <c r="D9" s="25" t="s">
        <v>5</v>
      </c>
      <c r="E9" s="25" t="s">
        <v>34</v>
      </c>
      <c r="F9" s="21">
        <v>9.7992900000000009</v>
      </c>
      <c r="G9" s="21">
        <v>8.7100000000000009</v>
      </c>
      <c r="H9" s="21">
        <v>9.3699999999999992</v>
      </c>
      <c r="I9" s="22">
        <v>-0.4</v>
      </c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</row>
    <row r="10" spans="1:248" s="4" customFormat="1">
      <c r="A10" s="24" t="s">
        <v>102</v>
      </c>
      <c r="B10" s="25" t="s">
        <v>103</v>
      </c>
      <c r="C10" s="25" t="s">
        <v>104</v>
      </c>
      <c r="D10" s="25" t="s">
        <v>6</v>
      </c>
      <c r="E10" s="25" t="s">
        <v>105</v>
      </c>
      <c r="F10" s="21">
        <v>8.6305000000000014</v>
      </c>
      <c r="G10" s="21">
        <v>7.76</v>
      </c>
      <c r="H10" s="21">
        <v>7.18</v>
      </c>
      <c r="I10" s="23">
        <v>0.21</v>
      </c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</row>
    <row r="11" spans="1:248">
      <c r="A11" s="13" t="s">
        <v>84</v>
      </c>
      <c r="B11" s="8" t="s">
        <v>85</v>
      </c>
      <c r="C11" s="8" t="s">
        <v>86</v>
      </c>
      <c r="D11" s="7"/>
      <c r="E11" s="8" t="s">
        <v>87</v>
      </c>
      <c r="F11" s="6">
        <v>2.2458800000000001</v>
      </c>
      <c r="G11" s="10">
        <v>7.29</v>
      </c>
      <c r="H11" s="8">
        <v>5.0199999999999996</v>
      </c>
      <c r="I11" s="12">
        <v>0.04</v>
      </c>
    </row>
    <row r="12" spans="1:248">
      <c r="A12" s="13" t="s">
        <v>84</v>
      </c>
      <c r="B12" s="8" t="s">
        <v>85</v>
      </c>
      <c r="C12" s="8" t="s">
        <v>86</v>
      </c>
      <c r="D12" s="7"/>
      <c r="E12" s="8" t="s">
        <v>87</v>
      </c>
      <c r="F12" s="6">
        <v>2.2458800000000001</v>
      </c>
      <c r="G12" s="10">
        <v>7.29</v>
      </c>
      <c r="H12" s="8">
        <v>5.0199999999999996</v>
      </c>
      <c r="I12" s="11">
        <v>0.36</v>
      </c>
    </row>
    <row r="13" spans="1:248" s="4" customFormat="1">
      <c r="A13" s="5" t="s">
        <v>106</v>
      </c>
      <c r="B13" s="6" t="s">
        <v>107</v>
      </c>
      <c r="C13" s="6" t="s">
        <v>108</v>
      </c>
      <c r="D13" s="7"/>
      <c r="E13" s="6" t="s">
        <v>109</v>
      </c>
      <c r="F13" s="6">
        <v>1.8054600000000001</v>
      </c>
      <c r="G13" s="6">
        <v>4.84</v>
      </c>
      <c r="H13" s="6">
        <v>4.5999999999999996</v>
      </c>
      <c r="I13" s="9">
        <v>-0.02</v>
      </c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</row>
    <row r="14" spans="1:248" s="4" customFormat="1">
      <c r="A14" s="5" t="s">
        <v>106</v>
      </c>
      <c r="B14" s="6" t="s">
        <v>107</v>
      </c>
      <c r="C14" s="6" t="s">
        <v>108</v>
      </c>
      <c r="D14" s="7"/>
      <c r="E14" s="6" t="s">
        <v>109</v>
      </c>
      <c r="F14" s="6">
        <v>1.8054600000000001</v>
      </c>
      <c r="G14" s="6">
        <v>4.84</v>
      </c>
      <c r="H14" s="6">
        <v>4.5999999999999996</v>
      </c>
      <c r="I14" s="9">
        <v>-0.02</v>
      </c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</row>
    <row r="15" spans="1:248" s="1" customFormat="1">
      <c r="A15" s="13" t="s">
        <v>29</v>
      </c>
      <c r="B15" s="8" t="s">
        <v>30</v>
      </c>
      <c r="C15" s="8" t="s">
        <v>31</v>
      </c>
      <c r="D15" s="8"/>
      <c r="E15" s="8" t="s">
        <v>69</v>
      </c>
      <c r="F15" s="6">
        <v>1.27535</v>
      </c>
      <c r="G15" s="8">
        <v>5.82</v>
      </c>
      <c r="H15" s="8">
        <v>5.1100000000000003</v>
      </c>
      <c r="I15" s="11">
        <v>0.38</v>
      </c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</row>
    <row r="16" spans="1:248" s="3" customFormat="1">
      <c r="A16" s="13" t="s">
        <v>46</v>
      </c>
      <c r="B16" s="8" t="s">
        <v>47</v>
      </c>
      <c r="C16" s="8" t="s">
        <v>48</v>
      </c>
      <c r="D16" s="8" t="s">
        <v>96</v>
      </c>
      <c r="E16" s="8" t="s">
        <v>49</v>
      </c>
      <c r="F16" s="6">
        <v>0.66821799999999998</v>
      </c>
      <c r="G16" s="8">
        <v>4.53</v>
      </c>
      <c r="H16" s="8">
        <v>3.31</v>
      </c>
      <c r="I16" s="11">
        <v>0.32</v>
      </c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</row>
    <row r="17" spans="1:248">
      <c r="A17" s="13" t="s">
        <v>131</v>
      </c>
      <c r="B17" s="8" t="s">
        <v>132</v>
      </c>
      <c r="C17" s="8" t="s">
        <v>133</v>
      </c>
      <c r="D17" s="8" t="s">
        <v>97</v>
      </c>
      <c r="E17" s="8" t="s">
        <v>134</v>
      </c>
      <c r="F17" s="8">
        <v>0.28580800000000001</v>
      </c>
      <c r="G17" s="8">
        <v>3.65</v>
      </c>
      <c r="H17" s="8">
        <v>4.34</v>
      </c>
      <c r="I17" s="12">
        <v>0.09</v>
      </c>
    </row>
    <row r="18" spans="1:248" s="1" customFormat="1">
      <c r="A18" s="13" t="s">
        <v>61</v>
      </c>
      <c r="B18" s="8" t="s">
        <v>62</v>
      </c>
      <c r="C18" s="8" t="s">
        <v>63</v>
      </c>
      <c r="D18" s="8"/>
      <c r="E18" s="8" t="s">
        <v>64</v>
      </c>
      <c r="F18" s="8">
        <v>0.105725</v>
      </c>
      <c r="G18" s="8">
        <v>5.77</v>
      </c>
      <c r="H18" s="8">
        <v>3.41</v>
      </c>
      <c r="I18" s="11">
        <v>0.12</v>
      </c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</row>
    <row r="19" spans="1:248">
      <c r="A19" s="13" t="s">
        <v>25</v>
      </c>
      <c r="B19" s="8" t="s">
        <v>26</v>
      </c>
      <c r="C19" s="8" t="s">
        <v>27</v>
      </c>
      <c r="D19" s="8"/>
      <c r="E19" s="8" t="s">
        <v>28</v>
      </c>
      <c r="F19" s="8">
        <v>9.1172900000000001E-2</v>
      </c>
      <c r="G19" s="8">
        <v>6.56</v>
      </c>
      <c r="H19" s="8">
        <v>3.6</v>
      </c>
      <c r="I19" s="12">
        <v>-0.01</v>
      </c>
    </row>
    <row r="20" spans="1:248">
      <c r="A20" s="13" t="s">
        <v>45</v>
      </c>
      <c r="B20" s="8" t="s">
        <v>0</v>
      </c>
      <c r="C20" s="8" t="s">
        <v>1</v>
      </c>
      <c r="D20" s="8" t="s">
        <v>98</v>
      </c>
      <c r="E20" s="8" t="s">
        <v>2</v>
      </c>
      <c r="F20" s="8">
        <v>7.6077500000000006E-2</v>
      </c>
      <c r="G20" s="10">
        <v>7.74</v>
      </c>
      <c r="H20" s="8">
        <v>3.35</v>
      </c>
      <c r="I20" s="12">
        <v>-0.28000000000000003</v>
      </c>
    </row>
    <row r="21" spans="1:248" s="3" customFormat="1">
      <c r="A21" s="13" t="s">
        <v>88</v>
      </c>
      <c r="B21" s="8" t="s">
        <v>89</v>
      </c>
      <c r="C21" s="8" t="s">
        <v>90</v>
      </c>
      <c r="D21" s="8"/>
      <c r="E21" s="8" t="s">
        <v>91</v>
      </c>
      <c r="F21" s="8">
        <v>1.84507E-2</v>
      </c>
      <c r="G21" s="8">
        <v>5.65</v>
      </c>
      <c r="H21" s="8">
        <v>3.42</v>
      </c>
      <c r="I21" s="12">
        <v>0.1</v>
      </c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</row>
    <row r="22" spans="1:248" s="4" customFormat="1">
      <c r="A22" s="5" t="s">
        <v>35</v>
      </c>
      <c r="B22" s="6" t="s">
        <v>36</v>
      </c>
      <c r="C22" s="6" t="s">
        <v>37</v>
      </c>
      <c r="D22" s="6"/>
      <c r="E22" s="6" t="s">
        <v>38</v>
      </c>
      <c r="F22" s="6">
        <v>0</v>
      </c>
      <c r="G22" s="6">
        <v>5.92</v>
      </c>
      <c r="H22" s="6">
        <v>3.76</v>
      </c>
      <c r="I22" s="9">
        <v>0.41</v>
      </c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</row>
    <row r="23" spans="1:248" s="3" customFormat="1">
      <c r="A23" s="13" t="s">
        <v>74</v>
      </c>
      <c r="B23" s="8" t="s">
        <v>75</v>
      </c>
      <c r="C23" s="8" t="s">
        <v>76</v>
      </c>
      <c r="D23" s="8"/>
      <c r="E23" s="8" t="s">
        <v>77</v>
      </c>
      <c r="F23" s="8">
        <v>0</v>
      </c>
      <c r="G23" s="10">
        <v>8.9700000000000006</v>
      </c>
      <c r="H23" s="8">
        <v>3.88</v>
      </c>
      <c r="I23" s="12">
        <v>-0.1</v>
      </c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</row>
    <row r="24" spans="1:248" s="2" customFormat="1">
      <c r="A24" s="13" t="s">
        <v>114</v>
      </c>
      <c r="B24" s="8" t="s">
        <v>115</v>
      </c>
      <c r="C24" s="8" t="s">
        <v>116</v>
      </c>
      <c r="D24" s="8" t="s">
        <v>99</v>
      </c>
      <c r="E24" s="8" t="s">
        <v>117</v>
      </c>
      <c r="F24" s="8">
        <v>0</v>
      </c>
      <c r="G24" s="8">
        <v>5.69</v>
      </c>
      <c r="H24" s="8">
        <v>3.78</v>
      </c>
      <c r="I24" s="12">
        <v>-0.15</v>
      </c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</row>
    <row r="25" spans="1:248" s="2" customFormat="1">
      <c r="A25" s="13" t="s">
        <v>92</v>
      </c>
      <c r="B25" s="8" t="s">
        <v>93</v>
      </c>
      <c r="C25" s="8" t="s">
        <v>94</v>
      </c>
      <c r="D25" s="8"/>
      <c r="E25" s="8" t="s">
        <v>95</v>
      </c>
      <c r="F25" s="8">
        <v>0</v>
      </c>
      <c r="G25" s="8">
        <v>6.09</v>
      </c>
      <c r="H25" s="8">
        <v>4.2300000000000004</v>
      </c>
      <c r="I25" s="12">
        <v>-0.25</v>
      </c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</row>
    <row r="26" spans="1:248">
      <c r="A26" s="13" t="s">
        <v>128</v>
      </c>
      <c r="B26" s="8" t="s">
        <v>129</v>
      </c>
      <c r="C26" s="8" t="s">
        <v>130</v>
      </c>
      <c r="D26" s="8"/>
      <c r="E26" s="8" t="s">
        <v>9</v>
      </c>
      <c r="F26" s="8">
        <v>0</v>
      </c>
      <c r="G26" s="8">
        <v>4.1500000000000004</v>
      </c>
      <c r="H26" s="8">
        <v>3.43</v>
      </c>
      <c r="I26" s="12">
        <v>-0.16</v>
      </c>
    </row>
    <row r="27" spans="1:248">
      <c r="A27" s="13" t="s">
        <v>10</v>
      </c>
      <c r="B27" s="8" t="s">
        <v>11</v>
      </c>
      <c r="C27" s="8" t="s">
        <v>12</v>
      </c>
      <c r="D27" s="8"/>
      <c r="E27" s="8" t="s">
        <v>13</v>
      </c>
      <c r="F27" s="8">
        <v>0</v>
      </c>
      <c r="G27" s="8">
        <v>5.08</v>
      </c>
      <c r="H27" s="8">
        <v>3.87</v>
      </c>
      <c r="I27" s="12">
        <v>-0.31</v>
      </c>
    </row>
    <row r="28" spans="1:248">
      <c r="A28" s="13" t="s">
        <v>14</v>
      </c>
      <c r="B28" s="8" t="s">
        <v>15</v>
      </c>
      <c r="C28" s="8" t="s">
        <v>16</v>
      </c>
      <c r="D28" s="8"/>
      <c r="E28" s="8" t="s">
        <v>17</v>
      </c>
      <c r="F28" s="8">
        <v>0</v>
      </c>
      <c r="G28" s="8">
        <v>6.5</v>
      </c>
      <c r="H28" s="8">
        <v>3.43</v>
      </c>
      <c r="I28" s="11">
        <v>0.11</v>
      </c>
    </row>
    <row r="29" spans="1:248" s="1" customFormat="1">
      <c r="A29" s="13" t="s">
        <v>18</v>
      </c>
      <c r="B29" s="8" t="s">
        <v>19</v>
      </c>
      <c r="C29" s="8" t="s">
        <v>20</v>
      </c>
      <c r="D29" s="8"/>
      <c r="E29" s="8" t="s">
        <v>101</v>
      </c>
      <c r="F29" s="8">
        <v>0</v>
      </c>
      <c r="G29" s="8">
        <v>6.45</v>
      </c>
      <c r="H29" s="8">
        <v>3.43</v>
      </c>
      <c r="I29" s="11">
        <v>0.11</v>
      </c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</row>
    <row r="30" spans="1:248">
      <c r="A30" s="13" t="s">
        <v>39</v>
      </c>
      <c r="B30" s="8" t="s">
        <v>40</v>
      </c>
      <c r="C30" s="8" t="s">
        <v>82</v>
      </c>
      <c r="D30" s="8" t="s">
        <v>100</v>
      </c>
      <c r="E30" s="8" t="s">
        <v>83</v>
      </c>
      <c r="F30" s="8">
        <v>0</v>
      </c>
      <c r="G30" s="10">
        <v>7.15</v>
      </c>
      <c r="H30" s="8">
        <v>3.52</v>
      </c>
      <c r="I30" s="11">
        <v>0.12</v>
      </c>
    </row>
    <row r="31" spans="1:248">
      <c r="A31" s="13" t="s">
        <v>124</v>
      </c>
      <c r="B31" s="8" t="s">
        <v>125</v>
      </c>
      <c r="C31" s="8" t="s">
        <v>126</v>
      </c>
      <c r="D31" s="8"/>
      <c r="E31" s="8" t="s">
        <v>127</v>
      </c>
      <c r="F31" s="8">
        <v>0</v>
      </c>
      <c r="G31" s="8">
        <v>6.86</v>
      </c>
      <c r="H31" s="8">
        <v>3.05</v>
      </c>
      <c r="I31" s="11">
        <v>0.09</v>
      </c>
    </row>
    <row r="32" spans="1:248" ht="14" thickBot="1">
      <c r="A32" s="16" t="s">
        <v>121</v>
      </c>
      <c r="B32" s="14" t="s">
        <v>122</v>
      </c>
      <c r="C32" s="14" t="s">
        <v>123</v>
      </c>
      <c r="D32" s="14" t="s">
        <v>51</v>
      </c>
      <c r="E32" s="14" t="s">
        <v>57</v>
      </c>
      <c r="F32" s="14">
        <v>0</v>
      </c>
      <c r="G32" s="14"/>
      <c r="H32" s="14">
        <v>4.0999999999999996</v>
      </c>
      <c r="I32" s="15">
        <v>-0.04</v>
      </c>
    </row>
    <row r="33" spans="1:1">
      <c r="A33" s="5" t="s">
        <v>209</v>
      </c>
    </row>
  </sheetData>
  <phoneticPr fontId="3" type="noConversion"/>
  <printOptions gridLines="1" gridLinesSet="0"/>
  <pageMargins left="0.75" right="0.75" top="1" bottom="1" header="0.5" footer="0.5"/>
  <pageSetup fitToWidth="0" fitToHeight="0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58"/>
  <sheetViews>
    <sheetView workbookViewId="0">
      <selection activeCell="A16" sqref="A16:XFD16"/>
    </sheetView>
  </sheetViews>
  <sheetFormatPr baseColWidth="10" defaultRowHeight="13"/>
  <sheetData>
    <row r="1" spans="1:32" ht="14">
      <c r="A1" s="26" t="s">
        <v>135</v>
      </c>
      <c r="B1" s="26" t="s">
        <v>193</v>
      </c>
      <c r="C1" s="26" t="s">
        <v>192</v>
      </c>
      <c r="D1" s="26" t="s">
        <v>194</v>
      </c>
      <c r="E1" s="26" t="s">
        <v>136</v>
      </c>
      <c r="F1" s="26" t="s">
        <v>137</v>
      </c>
      <c r="G1" s="26" t="s">
        <v>138</v>
      </c>
      <c r="H1" s="26" t="s">
        <v>139</v>
      </c>
      <c r="I1" s="26" t="s">
        <v>140</v>
      </c>
      <c r="J1" s="26" t="s">
        <v>141</v>
      </c>
      <c r="K1" s="26" t="s">
        <v>142</v>
      </c>
      <c r="L1" s="26" t="s">
        <v>143</v>
      </c>
      <c r="M1" s="26" t="s">
        <v>144</v>
      </c>
      <c r="N1" s="26" t="s">
        <v>145</v>
      </c>
      <c r="O1" s="26" t="s">
        <v>146</v>
      </c>
      <c r="P1" s="26" t="s">
        <v>147</v>
      </c>
      <c r="Q1" s="26" t="s">
        <v>148</v>
      </c>
      <c r="R1" s="26" t="s">
        <v>149</v>
      </c>
      <c r="S1" s="26" t="s">
        <v>150</v>
      </c>
      <c r="T1" s="26" t="s">
        <v>151</v>
      </c>
      <c r="U1" s="26" t="s">
        <v>152</v>
      </c>
      <c r="V1" s="26" t="s">
        <v>153</v>
      </c>
      <c r="W1" s="26" t="s">
        <v>154</v>
      </c>
      <c r="X1" s="26" t="s">
        <v>155</v>
      </c>
      <c r="Y1" s="26" t="s">
        <v>156</v>
      </c>
      <c r="Z1" s="26" t="s">
        <v>157</v>
      </c>
      <c r="AA1" s="26" t="s">
        <v>158</v>
      </c>
      <c r="AB1" s="26" t="s">
        <v>159</v>
      </c>
      <c r="AC1" s="26" t="s">
        <v>160</v>
      </c>
      <c r="AD1" s="26" t="s">
        <v>161</v>
      </c>
      <c r="AE1" s="26" t="s">
        <v>162</v>
      </c>
      <c r="AF1" s="26"/>
    </row>
    <row r="2" spans="1:32" ht="14">
      <c r="A2" s="26" t="s">
        <v>164</v>
      </c>
      <c r="B2" s="26" t="s">
        <v>92</v>
      </c>
      <c r="C2" s="26" t="s">
        <v>95</v>
      </c>
      <c r="D2" s="26"/>
      <c r="E2" s="26">
        <v>3.3</v>
      </c>
      <c r="F2" s="26">
        <v>49.7</v>
      </c>
      <c r="G2" s="26">
        <v>5.0999999999999996</v>
      </c>
      <c r="H2" s="26">
        <v>9.8000000000000007</v>
      </c>
      <c r="I2" s="26">
        <v>1564.8</v>
      </c>
      <c r="J2" s="26">
        <v>29.8</v>
      </c>
      <c r="K2" s="26">
        <v>880.3</v>
      </c>
      <c r="L2" s="26">
        <v>3696.3</v>
      </c>
      <c r="M2" s="26">
        <v>1430.4</v>
      </c>
      <c r="N2" s="26">
        <v>6.45</v>
      </c>
      <c r="O2" s="26">
        <v>6.1</v>
      </c>
      <c r="P2" s="26">
        <v>150.4</v>
      </c>
      <c r="Q2" s="26">
        <v>21.2</v>
      </c>
      <c r="R2" s="26">
        <v>523</v>
      </c>
      <c r="S2" s="26">
        <v>168.5</v>
      </c>
      <c r="T2" s="26">
        <v>209.3</v>
      </c>
      <c r="U2" s="26">
        <v>26.7</v>
      </c>
      <c r="V2" s="26">
        <v>3.3250000000000002</v>
      </c>
      <c r="W2" s="26">
        <v>562.9</v>
      </c>
      <c r="X2" s="26">
        <v>67.400000000000006</v>
      </c>
      <c r="Y2" s="26">
        <v>96.5</v>
      </c>
      <c r="Z2" s="26">
        <v>547.4</v>
      </c>
      <c r="AA2" s="26">
        <v>8.1999999999999993</v>
      </c>
      <c r="AB2" s="26">
        <v>40.450000000000003</v>
      </c>
      <c r="AC2" s="26">
        <v>191.57499999999999</v>
      </c>
      <c r="AD2" s="26">
        <v>7.1</v>
      </c>
      <c r="AE2" s="26">
        <v>236</v>
      </c>
      <c r="AF2" s="26"/>
    </row>
    <row r="3" spans="1:32" ht="14">
      <c r="A3" s="26" t="s">
        <v>170</v>
      </c>
      <c r="B3" s="26" t="s">
        <v>45</v>
      </c>
      <c r="C3" s="26" t="s">
        <v>2</v>
      </c>
      <c r="D3" s="26" t="s">
        <v>196</v>
      </c>
      <c r="E3" s="26">
        <v>835</v>
      </c>
      <c r="F3" s="26">
        <v>682.5</v>
      </c>
      <c r="G3" s="26">
        <v>622.52499999999998</v>
      </c>
      <c r="H3" s="26">
        <v>1058.4000000000001</v>
      </c>
      <c r="I3" s="26">
        <v>703.6</v>
      </c>
      <c r="J3" s="26">
        <v>101.5</v>
      </c>
      <c r="K3" s="26">
        <v>1652.6</v>
      </c>
      <c r="L3" s="26">
        <v>3621.1</v>
      </c>
      <c r="M3" s="26">
        <v>3336.3</v>
      </c>
      <c r="N3" s="26">
        <v>318.82499999999999</v>
      </c>
      <c r="O3" s="26">
        <v>58.2</v>
      </c>
      <c r="P3" s="26">
        <v>175.3</v>
      </c>
      <c r="Q3" s="26">
        <v>150.69999999999999</v>
      </c>
      <c r="R3" s="26">
        <v>85.8</v>
      </c>
      <c r="S3" s="26">
        <v>573.4</v>
      </c>
      <c r="T3" s="26">
        <v>769.8</v>
      </c>
      <c r="U3" s="26">
        <v>262</v>
      </c>
      <c r="V3" s="26">
        <v>1012.075</v>
      </c>
      <c r="W3" s="26">
        <v>285.3</v>
      </c>
      <c r="X3" s="26">
        <v>1433.6</v>
      </c>
      <c r="Y3" s="26">
        <v>2982.3</v>
      </c>
      <c r="Z3" s="26">
        <v>3329.7</v>
      </c>
      <c r="AA3" s="26">
        <v>7</v>
      </c>
      <c r="AB3" s="26">
        <v>968.77499999999998</v>
      </c>
      <c r="AC3" s="26">
        <v>431.02499999999998</v>
      </c>
      <c r="AD3" s="26">
        <v>13.425000000000001</v>
      </c>
      <c r="AE3" s="26">
        <v>470.2</v>
      </c>
      <c r="AF3" s="26"/>
    </row>
    <row r="4" spans="1:32" ht="14">
      <c r="A4" s="26" t="s">
        <v>174</v>
      </c>
      <c r="B4" s="26" t="s">
        <v>191</v>
      </c>
      <c r="C4" s="26" t="s">
        <v>34</v>
      </c>
      <c r="D4" s="26" t="s">
        <v>197</v>
      </c>
      <c r="E4" s="26">
        <v>3.2</v>
      </c>
      <c r="F4" s="26">
        <v>108.6</v>
      </c>
      <c r="G4" s="26">
        <v>66.625</v>
      </c>
      <c r="H4" s="26">
        <v>6.8</v>
      </c>
      <c r="I4" s="26">
        <v>2994.3</v>
      </c>
      <c r="J4" s="26">
        <v>19.2</v>
      </c>
      <c r="K4" s="26">
        <v>3041.6</v>
      </c>
      <c r="L4" s="26">
        <v>3120.5</v>
      </c>
      <c r="M4" s="26">
        <v>2333.4</v>
      </c>
      <c r="N4" s="26">
        <v>16.399999999999999</v>
      </c>
      <c r="O4" s="26">
        <v>13.5</v>
      </c>
      <c r="P4" s="26">
        <v>1020</v>
      </c>
      <c r="Q4" s="26">
        <v>3.5</v>
      </c>
      <c r="R4" s="26">
        <v>106.9</v>
      </c>
      <c r="S4" s="26">
        <v>105.4</v>
      </c>
      <c r="T4" s="26">
        <v>108.8</v>
      </c>
      <c r="U4" s="26">
        <v>72.2</v>
      </c>
      <c r="V4" s="26">
        <v>466.8</v>
      </c>
      <c r="W4" s="26">
        <v>186.2</v>
      </c>
      <c r="X4" s="26">
        <v>2221.3000000000002</v>
      </c>
      <c r="Y4" s="26">
        <v>155.9</v>
      </c>
      <c r="Z4" s="26">
        <v>1466.5</v>
      </c>
      <c r="AA4" s="26">
        <v>265.89999999999998</v>
      </c>
      <c r="AB4" s="26">
        <v>441.9</v>
      </c>
      <c r="AC4" s="26">
        <v>881.75</v>
      </c>
      <c r="AD4" s="26">
        <v>17.149999999999999</v>
      </c>
      <c r="AE4" s="26">
        <v>919.6</v>
      </c>
      <c r="AF4" s="26"/>
    </row>
    <row r="5" spans="1:32" ht="14">
      <c r="A5" s="26" t="s">
        <v>189</v>
      </c>
      <c r="B5" s="26" t="s">
        <v>65</v>
      </c>
      <c r="C5" s="26" t="s">
        <v>68</v>
      </c>
      <c r="D5" s="26" t="s">
        <v>198</v>
      </c>
      <c r="E5" s="26">
        <v>79.599999999999994</v>
      </c>
      <c r="F5" s="26">
        <v>207.7</v>
      </c>
      <c r="G5" s="26">
        <v>131.4</v>
      </c>
      <c r="H5" s="26">
        <v>91.5</v>
      </c>
      <c r="I5" s="26">
        <v>3163.6</v>
      </c>
      <c r="J5" s="26">
        <v>392.6</v>
      </c>
      <c r="K5" s="26">
        <v>299.89999999999998</v>
      </c>
      <c r="L5" s="26">
        <v>2878.6</v>
      </c>
      <c r="M5" s="26">
        <v>364.6</v>
      </c>
      <c r="N5" s="26">
        <v>324.35000000000002</v>
      </c>
      <c r="O5" s="26">
        <v>512.70000000000005</v>
      </c>
      <c r="P5" s="26">
        <v>19.899999999999999</v>
      </c>
      <c r="Q5" s="26">
        <v>40.1</v>
      </c>
      <c r="R5" s="26">
        <v>104.3</v>
      </c>
      <c r="S5" s="26">
        <v>421.1</v>
      </c>
      <c r="T5" s="26">
        <v>462.8</v>
      </c>
      <c r="U5" s="26">
        <v>429.4</v>
      </c>
      <c r="V5" s="26">
        <v>53.35</v>
      </c>
      <c r="W5" s="26">
        <v>60.7</v>
      </c>
      <c r="X5" s="26">
        <v>256.60000000000002</v>
      </c>
      <c r="Y5" s="26">
        <v>1061.4000000000001</v>
      </c>
      <c r="Z5" s="26">
        <v>1609.7</v>
      </c>
      <c r="AA5" s="26">
        <v>479.2</v>
      </c>
      <c r="AB5" s="26">
        <v>75.125</v>
      </c>
      <c r="AC5" s="26">
        <v>85.2</v>
      </c>
      <c r="AD5" s="26">
        <v>293.39999999999998</v>
      </c>
      <c r="AE5" s="26">
        <v>158.6</v>
      </c>
      <c r="AF5" s="26"/>
    </row>
    <row r="6" spans="1:32" ht="14">
      <c r="A6" s="26" t="s">
        <v>182</v>
      </c>
      <c r="B6" s="26" t="s">
        <v>131</v>
      </c>
      <c r="C6" s="26" t="s">
        <v>134</v>
      </c>
      <c r="D6" s="26" t="s">
        <v>199</v>
      </c>
      <c r="E6" s="26">
        <v>13.1</v>
      </c>
      <c r="F6" s="26">
        <v>11.3</v>
      </c>
      <c r="G6" s="26">
        <v>5.5</v>
      </c>
      <c r="H6" s="26">
        <v>28.3</v>
      </c>
      <c r="I6" s="26">
        <v>47.9</v>
      </c>
      <c r="J6" s="26">
        <v>7.9</v>
      </c>
      <c r="K6" s="26">
        <v>292.5</v>
      </c>
      <c r="L6" s="26">
        <v>2753.5</v>
      </c>
      <c r="M6" s="26">
        <v>454</v>
      </c>
      <c r="N6" s="26">
        <v>19.149999999999999</v>
      </c>
      <c r="O6" s="26">
        <v>15.2</v>
      </c>
      <c r="P6" s="26">
        <v>46.7</v>
      </c>
      <c r="Q6" s="26">
        <v>21.8</v>
      </c>
      <c r="R6" s="26">
        <v>9.1</v>
      </c>
      <c r="S6" s="26">
        <v>8.1999999999999993</v>
      </c>
      <c r="T6" s="26">
        <v>6.9</v>
      </c>
      <c r="U6" s="26">
        <v>9.6999999999999993</v>
      </c>
      <c r="V6" s="26">
        <v>14.3</v>
      </c>
      <c r="W6" s="26">
        <v>9.1</v>
      </c>
      <c r="X6" s="26">
        <v>111.1</v>
      </c>
      <c r="Y6" s="26">
        <v>1279.5</v>
      </c>
      <c r="Z6" s="26">
        <v>43.9</v>
      </c>
      <c r="AA6" s="26">
        <v>18</v>
      </c>
      <c r="AB6" s="26">
        <v>7.7750000000000004</v>
      </c>
      <c r="AC6" s="26">
        <v>10.65</v>
      </c>
      <c r="AD6" s="26">
        <v>4.625</v>
      </c>
      <c r="AE6" s="26">
        <v>98.6</v>
      </c>
      <c r="AF6" s="26"/>
    </row>
    <row r="7" spans="1:32" ht="14">
      <c r="A7" s="26" t="s">
        <v>181</v>
      </c>
      <c r="B7" s="26" t="s">
        <v>46</v>
      </c>
      <c r="C7" s="26" t="s">
        <v>49</v>
      </c>
      <c r="D7" s="26" t="s">
        <v>200</v>
      </c>
      <c r="E7" s="26">
        <v>1.6</v>
      </c>
      <c r="F7" s="26">
        <v>1.5</v>
      </c>
      <c r="G7" s="26">
        <v>1.9</v>
      </c>
      <c r="H7" s="26">
        <v>5.0999999999999996</v>
      </c>
      <c r="I7" s="26">
        <v>2.5</v>
      </c>
      <c r="J7" s="26">
        <v>3.2</v>
      </c>
      <c r="K7" s="26">
        <v>2.6</v>
      </c>
      <c r="L7" s="26">
        <v>2613.8000000000002</v>
      </c>
      <c r="M7" s="26">
        <v>8.1999999999999993</v>
      </c>
      <c r="N7" s="26">
        <v>5.65</v>
      </c>
      <c r="O7" s="26">
        <v>7.1</v>
      </c>
      <c r="P7" s="26">
        <v>2.5</v>
      </c>
      <c r="Q7" s="26">
        <v>0.4</v>
      </c>
      <c r="R7" s="26">
        <v>2.5</v>
      </c>
      <c r="S7" s="26">
        <v>8.4</v>
      </c>
      <c r="T7" s="26">
        <v>2.2000000000000002</v>
      </c>
      <c r="U7" s="26">
        <v>1.5</v>
      </c>
      <c r="V7" s="26">
        <v>4.45</v>
      </c>
      <c r="W7" s="26">
        <v>1.1000000000000001</v>
      </c>
      <c r="X7" s="26">
        <v>1.1000000000000001</v>
      </c>
      <c r="Y7" s="26">
        <v>1490.9</v>
      </c>
      <c r="Z7" s="26">
        <v>5.8</v>
      </c>
      <c r="AA7" s="26">
        <v>1.9</v>
      </c>
      <c r="AB7" s="26">
        <v>0.55000000000000004</v>
      </c>
      <c r="AC7" s="26">
        <v>5.8</v>
      </c>
      <c r="AD7" s="26">
        <v>2.75</v>
      </c>
      <c r="AE7" s="26">
        <v>43.6</v>
      </c>
      <c r="AF7" s="26"/>
    </row>
    <row r="8" spans="1:32" ht="14">
      <c r="A8" s="26" t="s">
        <v>176</v>
      </c>
      <c r="B8" s="26" t="s">
        <v>61</v>
      </c>
      <c r="C8" s="26" t="s">
        <v>64</v>
      </c>
      <c r="D8" s="26"/>
      <c r="E8" s="26">
        <v>84.8</v>
      </c>
      <c r="F8" s="26">
        <v>1588.7</v>
      </c>
      <c r="G8" s="26">
        <v>1417.825</v>
      </c>
      <c r="H8" s="26">
        <v>94.9</v>
      </c>
      <c r="I8" s="26">
        <v>53</v>
      </c>
      <c r="J8" s="26">
        <v>203.2</v>
      </c>
      <c r="K8" s="26">
        <v>2909.4</v>
      </c>
      <c r="L8" s="26">
        <v>1537.8</v>
      </c>
      <c r="M8" s="26">
        <v>231.1</v>
      </c>
      <c r="N8" s="26">
        <v>3228.4749999999999</v>
      </c>
      <c r="O8" s="26">
        <v>3917.4</v>
      </c>
      <c r="P8" s="26">
        <v>12.8</v>
      </c>
      <c r="Q8" s="26">
        <v>138.1</v>
      </c>
      <c r="R8" s="26">
        <v>1016.9</v>
      </c>
      <c r="S8" s="26">
        <v>4593</v>
      </c>
      <c r="T8" s="26">
        <v>4139.5</v>
      </c>
      <c r="U8" s="26">
        <v>2932.3</v>
      </c>
      <c r="V8" s="26">
        <v>7.6749999999999998</v>
      </c>
      <c r="W8" s="26">
        <v>9.6999999999999993</v>
      </c>
      <c r="X8" s="26">
        <v>1013.3</v>
      </c>
      <c r="Y8" s="26">
        <v>1185.7</v>
      </c>
      <c r="Z8" s="26">
        <v>600.4</v>
      </c>
      <c r="AA8" s="26">
        <v>4.3</v>
      </c>
      <c r="AB8" s="26">
        <v>194.15</v>
      </c>
      <c r="AC8" s="26">
        <v>438.47500000000002</v>
      </c>
      <c r="AD8" s="26">
        <v>33.25</v>
      </c>
      <c r="AE8" s="26">
        <v>752.7</v>
      </c>
      <c r="AF8" s="26"/>
    </row>
    <row r="9" spans="1:32" ht="14">
      <c r="A9" s="26" t="s">
        <v>167</v>
      </c>
      <c r="B9" s="26" t="s">
        <v>88</v>
      </c>
      <c r="C9" s="26" t="s">
        <v>91</v>
      </c>
      <c r="D9" s="26"/>
      <c r="E9" s="26">
        <v>1.2</v>
      </c>
      <c r="F9" s="26">
        <v>36</v>
      </c>
      <c r="G9" s="26">
        <v>2.7</v>
      </c>
      <c r="H9" s="26">
        <v>0.9</v>
      </c>
      <c r="I9" s="26">
        <v>11</v>
      </c>
      <c r="J9" s="26">
        <v>1.5</v>
      </c>
      <c r="K9" s="26">
        <v>199.7</v>
      </c>
      <c r="L9" s="26">
        <v>1497</v>
      </c>
      <c r="M9" s="26">
        <v>92.7</v>
      </c>
      <c r="N9" s="26">
        <v>2.2250000000000001</v>
      </c>
      <c r="O9" s="26">
        <v>6</v>
      </c>
      <c r="P9" s="26">
        <v>5.4</v>
      </c>
      <c r="Q9" s="26">
        <v>4.7</v>
      </c>
      <c r="R9" s="26">
        <v>3.9</v>
      </c>
      <c r="S9" s="26">
        <v>3</v>
      </c>
      <c r="T9" s="26">
        <v>3.1</v>
      </c>
      <c r="U9" s="26">
        <v>9.1</v>
      </c>
      <c r="V9" s="26">
        <v>1.325</v>
      </c>
      <c r="W9" s="26">
        <v>1.7</v>
      </c>
      <c r="X9" s="26">
        <v>285.60000000000002</v>
      </c>
      <c r="Y9" s="26">
        <v>234.2</v>
      </c>
      <c r="Z9" s="26">
        <v>118.4</v>
      </c>
      <c r="AA9" s="26">
        <v>1.7</v>
      </c>
      <c r="AB9" s="26">
        <v>3.0249999999999999</v>
      </c>
      <c r="AC9" s="26">
        <v>3.125</v>
      </c>
      <c r="AD9" s="26">
        <v>2.9249999999999998</v>
      </c>
      <c r="AE9" s="26">
        <v>64.2</v>
      </c>
      <c r="AF9" s="26"/>
    </row>
    <row r="10" spans="1:32" ht="14">
      <c r="A10" s="26" t="s">
        <v>180</v>
      </c>
      <c r="B10" s="26" t="s">
        <v>78</v>
      </c>
      <c r="C10" s="26" t="s">
        <v>81</v>
      </c>
      <c r="D10" s="26" t="s">
        <v>201</v>
      </c>
      <c r="E10" s="26">
        <v>148.69999999999999</v>
      </c>
      <c r="F10" s="26">
        <v>173.6</v>
      </c>
      <c r="G10" s="26">
        <v>173.8</v>
      </c>
      <c r="H10" s="26">
        <v>135.5</v>
      </c>
      <c r="I10" s="26">
        <v>1311.4</v>
      </c>
      <c r="J10" s="26">
        <v>235.5</v>
      </c>
      <c r="K10" s="26">
        <v>477.6</v>
      </c>
      <c r="L10" s="26">
        <v>822.4</v>
      </c>
      <c r="M10" s="26">
        <v>325.10000000000002</v>
      </c>
      <c r="N10" s="26">
        <v>332.65</v>
      </c>
      <c r="O10" s="26">
        <v>405.9</v>
      </c>
      <c r="P10" s="26">
        <v>439.7</v>
      </c>
      <c r="Q10" s="26">
        <v>123.1</v>
      </c>
      <c r="R10" s="26">
        <v>1493.7</v>
      </c>
      <c r="S10" s="26">
        <v>978</v>
      </c>
      <c r="T10" s="26">
        <v>1009.2</v>
      </c>
      <c r="U10" s="26">
        <v>201.3</v>
      </c>
      <c r="V10" s="26">
        <v>214.85</v>
      </c>
      <c r="W10" s="26">
        <v>1063.2</v>
      </c>
      <c r="X10" s="26">
        <v>632.6</v>
      </c>
      <c r="Y10" s="26">
        <v>397.1</v>
      </c>
      <c r="Z10" s="26">
        <v>379.2</v>
      </c>
      <c r="AA10" s="26">
        <v>330.4</v>
      </c>
      <c r="AB10" s="26">
        <v>299.45</v>
      </c>
      <c r="AC10" s="26">
        <v>299.39999999999998</v>
      </c>
      <c r="AD10" s="26">
        <v>542.72500000000002</v>
      </c>
      <c r="AE10" s="26">
        <v>282.3</v>
      </c>
      <c r="AF10" s="26"/>
    </row>
    <row r="11" spans="1:32" ht="14">
      <c r="A11" s="26" t="s">
        <v>171</v>
      </c>
      <c r="B11" s="26" t="s">
        <v>102</v>
      </c>
      <c r="C11" s="26" t="s">
        <v>105</v>
      </c>
      <c r="D11" s="26" t="s">
        <v>202</v>
      </c>
      <c r="E11" s="26">
        <v>158.80000000000001</v>
      </c>
      <c r="F11" s="26">
        <v>108.7</v>
      </c>
      <c r="G11" s="26">
        <v>82.875</v>
      </c>
      <c r="H11" s="26">
        <v>175.3</v>
      </c>
      <c r="I11" s="26">
        <v>395.7</v>
      </c>
      <c r="J11" s="26">
        <v>58.1</v>
      </c>
      <c r="K11" s="26">
        <v>183.4</v>
      </c>
      <c r="L11" s="26">
        <v>291.39999999999998</v>
      </c>
      <c r="M11" s="26">
        <v>101.9</v>
      </c>
      <c r="N11" s="26">
        <v>801.7</v>
      </c>
      <c r="O11" s="26">
        <v>68</v>
      </c>
      <c r="P11" s="26">
        <v>33.9</v>
      </c>
      <c r="Q11" s="26">
        <v>22.3</v>
      </c>
      <c r="R11" s="26">
        <v>2818.1</v>
      </c>
      <c r="S11" s="26">
        <v>139.5</v>
      </c>
      <c r="T11" s="26">
        <v>136.69999999999999</v>
      </c>
      <c r="U11" s="26">
        <v>131.9</v>
      </c>
      <c r="V11" s="26">
        <v>53.825000000000003</v>
      </c>
      <c r="W11" s="26">
        <v>41.5</v>
      </c>
      <c r="X11" s="26">
        <v>356</v>
      </c>
      <c r="Y11" s="26">
        <v>638.20000000000005</v>
      </c>
      <c r="Z11" s="26">
        <v>103</v>
      </c>
      <c r="AA11" s="26">
        <v>11.6</v>
      </c>
      <c r="AB11" s="26">
        <v>62.1</v>
      </c>
      <c r="AC11" s="26">
        <v>79.8</v>
      </c>
      <c r="AD11" s="26">
        <v>261.10000000000002</v>
      </c>
      <c r="AE11" s="26">
        <v>80.3</v>
      </c>
      <c r="AF11" s="26"/>
    </row>
    <row r="12" spans="1:32" ht="14">
      <c r="A12" s="26" t="s">
        <v>166</v>
      </c>
      <c r="B12" s="26" t="s">
        <v>39</v>
      </c>
      <c r="C12" s="26" t="s">
        <v>83</v>
      </c>
      <c r="D12" s="26" t="s">
        <v>203</v>
      </c>
      <c r="E12" s="26">
        <v>375.4</v>
      </c>
      <c r="F12" s="26">
        <v>204</v>
      </c>
      <c r="G12" s="26">
        <v>9.2750000000000004</v>
      </c>
      <c r="H12" s="26">
        <v>326.39999999999998</v>
      </c>
      <c r="I12" s="26">
        <v>99.7</v>
      </c>
      <c r="J12" s="26">
        <v>3.5</v>
      </c>
      <c r="K12" s="26">
        <v>6.2</v>
      </c>
      <c r="L12" s="26">
        <v>253.9</v>
      </c>
      <c r="M12" s="26">
        <v>144.6</v>
      </c>
      <c r="N12" s="26">
        <v>3.15</v>
      </c>
      <c r="O12" s="26">
        <v>1.5</v>
      </c>
      <c r="P12" s="26">
        <v>0.9</v>
      </c>
      <c r="Q12" s="26">
        <v>312.2</v>
      </c>
      <c r="R12" s="26">
        <v>3</v>
      </c>
      <c r="S12" s="26">
        <v>49.1</v>
      </c>
      <c r="T12" s="26">
        <v>85</v>
      </c>
      <c r="U12" s="26">
        <v>8.8000000000000007</v>
      </c>
      <c r="V12" s="26">
        <v>629.4</v>
      </c>
      <c r="W12" s="26">
        <v>97.5</v>
      </c>
      <c r="X12" s="26">
        <v>8.4</v>
      </c>
      <c r="Y12" s="26">
        <v>335</v>
      </c>
      <c r="Z12" s="26">
        <v>30.6</v>
      </c>
      <c r="AA12" s="26">
        <v>3.6</v>
      </c>
      <c r="AB12" s="26">
        <v>15.1</v>
      </c>
      <c r="AC12" s="26">
        <v>89.85</v>
      </c>
      <c r="AD12" s="26">
        <v>0.85</v>
      </c>
      <c r="AE12" s="26">
        <v>32.6</v>
      </c>
      <c r="AF12" s="26"/>
    </row>
    <row r="13" spans="1:32" ht="14">
      <c r="A13" s="26" t="s">
        <v>178</v>
      </c>
      <c r="B13" s="26" t="s">
        <v>41</v>
      </c>
      <c r="C13" s="26" t="s">
        <v>44</v>
      </c>
      <c r="D13" s="26" t="s">
        <v>204</v>
      </c>
      <c r="E13" s="26">
        <v>69.099999999999994</v>
      </c>
      <c r="F13" s="26">
        <v>66.599999999999994</v>
      </c>
      <c r="G13" s="26">
        <v>89.15</v>
      </c>
      <c r="H13" s="26">
        <v>96.7</v>
      </c>
      <c r="I13" s="26">
        <v>1595.6</v>
      </c>
      <c r="J13" s="26">
        <v>91.8</v>
      </c>
      <c r="K13" s="26">
        <v>150</v>
      </c>
      <c r="L13" s="26">
        <v>148.1</v>
      </c>
      <c r="M13" s="26">
        <v>149.5</v>
      </c>
      <c r="N13" s="26">
        <v>190.875</v>
      </c>
      <c r="O13" s="26">
        <v>90.2</v>
      </c>
      <c r="P13" s="26">
        <v>72</v>
      </c>
      <c r="Q13" s="26">
        <v>26.8</v>
      </c>
      <c r="R13" s="26">
        <v>602.6</v>
      </c>
      <c r="S13" s="26">
        <v>91.8</v>
      </c>
      <c r="T13" s="26">
        <v>81.5</v>
      </c>
      <c r="U13" s="26">
        <v>107.8</v>
      </c>
      <c r="V13" s="26">
        <v>53.825000000000003</v>
      </c>
      <c r="W13" s="26">
        <v>64.3</v>
      </c>
      <c r="X13" s="26">
        <v>222.7</v>
      </c>
      <c r="Y13" s="26">
        <v>134.5</v>
      </c>
      <c r="Z13" s="26">
        <v>111.6</v>
      </c>
      <c r="AA13" s="26">
        <v>23.6</v>
      </c>
      <c r="AB13" s="26">
        <v>106.425</v>
      </c>
      <c r="AC13" s="26">
        <v>145.35</v>
      </c>
      <c r="AD13" s="26">
        <v>416.72500000000002</v>
      </c>
      <c r="AE13" s="26">
        <v>54.2</v>
      </c>
      <c r="AF13" s="26"/>
    </row>
    <row r="14" spans="1:32" ht="14">
      <c r="A14" s="26" t="s">
        <v>183</v>
      </c>
      <c r="B14" s="26" t="s">
        <v>110</v>
      </c>
      <c r="C14" s="26" t="s">
        <v>113</v>
      </c>
      <c r="D14" s="26" t="s">
        <v>205</v>
      </c>
      <c r="E14" s="26">
        <v>112.1</v>
      </c>
      <c r="F14" s="26">
        <v>58.6</v>
      </c>
      <c r="G14" s="26">
        <v>66.125</v>
      </c>
      <c r="H14" s="26">
        <v>102.2</v>
      </c>
      <c r="I14" s="26">
        <v>223.9</v>
      </c>
      <c r="J14" s="26">
        <v>40.9</v>
      </c>
      <c r="K14" s="26">
        <v>64.599999999999994</v>
      </c>
      <c r="L14" s="26">
        <v>62</v>
      </c>
      <c r="M14" s="26">
        <v>38</v>
      </c>
      <c r="N14" s="26">
        <v>48.174999999999997</v>
      </c>
      <c r="O14" s="26">
        <v>40.9</v>
      </c>
      <c r="P14" s="26">
        <v>139</v>
      </c>
      <c r="Q14" s="26">
        <v>33.5</v>
      </c>
      <c r="R14" s="26">
        <v>126.8</v>
      </c>
      <c r="S14" s="26">
        <v>45.5</v>
      </c>
      <c r="T14" s="26">
        <v>65.099999999999994</v>
      </c>
      <c r="U14" s="26">
        <v>43</v>
      </c>
      <c r="V14" s="26">
        <v>66.325000000000003</v>
      </c>
      <c r="W14" s="26">
        <v>1352.3</v>
      </c>
      <c r="X14" s="26">
        <v>68.099999999999994</v>
      </c>
      <c r="Y14" s="26">
        <v>69.7</v>
      </c>
      <c r="Z14" s="26">
        <v>51.9</v>
      </c>
      <c r="AA14" s="26">
        <v>59.5</v>
      </c>
      <c r="AB14" s="26">
        <v>48.225000000000001</v>
      </c>
      <c r="AC14" s="26">
        <v>68.974999999999994</v>
      </c>
      <c r="AD14" s="26">
        <v>181.625</v>
      </c>
      <c r="AE14" s="26">
        <v>74.2</v>
      </c>
      <c r="AF14" s="26"/>
    </row>
    <row r="15" spans="1:32" ht="14">
      <c r="A15" s="26" t="s">
        <v>175</v>
      </c>
      <c r="B15" s="26" t="s">
        <v>106</v>
      </c>
      <c r="C15" s="26" t="s">
        <v>109</v>
      </c>
      <c r="D15" s="26"/>
      <c r="E15" s="26">
        <v>116</v>
      </c>
      <c r="F15" s="26">
        <v>1091.5999999999999</v>
      </c>
      <c r="G15" s="26">
        <v>1666.625</v>
      </c>
      <c r="H15" s="26">
        <v>238.3</v>
      </c>
      <c r="I15" s="26">
        <v>39.9</v>
      </c>
      <c r="J15" s="26">
        <v>209.7</v>
      </c>
      <c r="K15" s="26">
        <v>715.2</v>
      </c>
      <c r="L15" s="26">
        <v>47.9</v>
      </c>
      <c r="M15" s="26">
        <v>1338.8</v>
      </c>
      <c r="N15" s="26">
        <v>1614.7750000000001</v>
      </c>
      <c r="O15" s="26">
        <v>2091.6999999999998</v>
      </c>
      <c r="P15" s="26">
        <v>156.6</v>
      </c>
      <c r="Q15" s="26">
        <v>9.4</v>
      </c>
      <c r="R15" s="26">
        <v>33.9</v>
      </c>
      <c r="S15" s="26">
        <v>582.20000000000005</v>
      </c>
      <c r="T15" s="26">
        <v>1255.0999999999999</v>
      </c>
      <c r="U15" s="26">
        <v>991</v>
      </c>
      <c r="V15" s="26">
        <v>111.8</v>
      </c>
      <c r="W15" s="26">
        <v>45.7</v>
      </c>
      <c r="X15" s="26">
        <v>371</v>
      </c>
      <c r="Y15" s="26">
        <v>37.299999999999997</v>
      </c>
      <c r="Z15" s="26">
        <v>1216.5</v>
      </c>
      <c r="AA15" s="26">
        <v>671.5</v>
      </c>
      <c r="AB15" s="26">
        <v>789.27499999999998</v>
      </c>
      <c r="AC15" s="26">
        <v>733.97500000000002</v>
      </c>
      <c r="AD15" s="26">
        <v>18.45</v>
      </c>
      <c r="AE15" s="26">
        <v>377</v>
      </c>
      <c r="AF15" s="26"/>
    </row>
    <row r="16" spans="1:32" ht="14">
      <c r="A16" s="26" t="s">
        <v>186</v>
      </c>
      <c r="B16" s="26" t="s">
        <v>29</v>
      </c>
      <c r="C16" s="26" t="s">
        <v>69</v>
      </c>
      <c r="D16" s="26"/>
      <c r="E16" s="26">
        <v>2.7</v>
      </c>
      <c r="F16" s="26">
        <v>6.7</v>
      </c>
      <c r="G16" s="26">
        <v>2.5</v>
      </c>
      <c r="H16" s="26">
        <v>1.4</v>
      </c>
      <c r="I16" s="26">
        <v>12.3</v>
      </c>
      <c r="J16" s="26">
        <v>4.5999999999999996</v>
      </c>
      <c r="K16" s="26">
        <v>2.8</v>
      </c>
      <c r="L16" s="26">
        <v>26.3</v>
      </c>
      <c r="M16" s="26">
        <v>6.9</v>
      </c>
      <c r="N16" s="26">
        <v>90.15</v>
      </c>
      <c r="O16" s="26">
        <v>8.1999999999999993</v>
      </c>
      <c r="P16" s="26">
        <v>400.9</v>
      </c>
      <c r="Q16" s="26">
        <v>28.4</v>
      </c>
      <c r="R16" s="26">
        <v>440.8</v>
      </c>
      <c r="S16" s="26">
        <v>4.5999999999999996</v>
      </c>
      <c r="T16" s="26">
        <v>6.5</v>
      </c>
      <c r="U16" s="26">
        <v>16.899999999999999</v>
      </c>
      <c r="V16" s="26">
        <v>0.47499999999999998</v>
      </c>
      <c r="W16" s="26">
        <v>5.7</v>
      </c>
      <c r="X16" s="26">
        <v>5.9</v>
      </c>
      <c r="Y16" s="26">
        <v>12.3</v>
      </c>
      <c r="Z16" s="26">
        <v>1</v>
      </c>
      <c r="AA16" s="26">
        <v>8.4</v>
      </c>
      <c r="AB16" s="26">
        <v>1.7749999999999999</v>
      </c>
      <c r="AC16" s="26">
        <v>6.5250000000000004</v>
      </c>
      <c r="AD16" s="26">
        <v>5.125</v>
      </c>
      <c r="AE16" s="26">
        <v>205.4</v>
      </c>
      <c r="AF16" s="26"/>
    </row>
    <row r="17" spans="1:32" ht="14">
      <c r="A17" s="26" t="s">
        <v>187</v>
      </c>
      <c r="B17" s="26" t="s">
        <v>25</v>
      </c>
      <c r="C17" s="26" t="s">
        <v>28</v>
      </c>
      <c r="D17" s="26"/>
      <c r="E17" s="26">
        <v>1.8</v>
      </c>
      <c r="F17" s="26">
        <v>3.8</v>
      </c>
      <c r="G17" s="26">
        <v>3.6749999999999998</v>
      </c>
      <c r="H17" s="26">
        <v>3.3</v>
      </c>
      <c r="I17" s="26">
        <v>18.399999999999999</v>
      </c>
      <c r="J17" s="26">
        <v>5.0999999999999996</v>
      </c>
      <c r="K17" s="26">
        <v>25.1</v>
      </c>
      <c r="L17" s="26">
        <v>15.4</v>
      </c>
      <c r="M17" s="26">
        <v>14.8</v>
      </c>
      <c r="N17" s="26">
        <v>4.05</v>
      </c>
      <c r="O17" s="26">
        <v>4.5</v>
      </c>
      <c r="P17" s="26">
        <v>2.4</v>
      </c>
      <c r="Q17" s="26">
        <v>37.6</v>
      </c>
      <c r="R17" s="26">
        <v>7.8</v>
      </c>
      <c r="S17" s="26">
        <v>4.4000000000000004</v>
      </c>
      <c r="T17" s="26">
        <v>2.9</v>
      </c>
      <c r="U17" s="26">
        <v>3.8</v>
      </c>
      <c r="V17" s="26">
        <v>3.4249999999999998</v>
      </c>
      <c r="W17" s="26">
        <v>7.4</v>
      </c>
      <c r="X17" s="26">
        <v>13.1</v>
      </c>
      <c r="Y17" s="26">
        <v>3.1</v>
      </c>
      <c r="Z17" s="26">
        <v>8.1999999999999993</v>
      </c>
      <c r="AA17" s="26">
        <v>11.9</v>
      </c>
      <c r="AB17" s="26">
        <v>6.3</v>
      </c>
      <c r="AC17" s="26">
        <v>7.125</v>
      </c>
      <c r="AD17" s="26">
        <v>2.5750000000000002</v>
      </c>
      <c r="AE17" s="26">
        <v>7</v>
      </c>
      <c r="AF17" s="26"/>
    </row>
    <row r="18" spans="1:32" ht="14">
      <c r="A18" s="26" t="s">
        <v>165</v>
      </c>
      <c r="B18" s="26" t="s">
        <v>7</v>
      </c>
      <c r="C18" s="26" t="s">
        <v>120</v>
      </c>
      <c r="D18" s="26" t="s">
        <v>206</v>
      </c>
      <c r="E18" s="26">
        <v>35.299999999999997</v>
      </c>
      <c r="F18" s="26">
        <v>17.899999999999999</v>
      </c>
      <c r="G18" s="26">
        <v>6.8250000000000002</v>
      </c>
      <c r="H18" s="26">
        <v>57.6</v>
      </c>
      <c r="I18" s="26">
        <v>4.5999999999999996</v>
      </c>
      <c r="J18" s="26">
        <v>682.3</v>
      </c>
      <c r="K18" s="26">
        <v>16.5</v>
      </c>
      <c r="L18" s="26">
        <v>14.4</v>
      </c>
      <c r="M18" s="26">
        <v>1180.0999999999999</v>
      </c>
      <c r="N18" s="26">
        <v>117.1</v>
      </c>
      <c r="O18" s="26">
        <v>6.9</v>
      </c>
      <c r="P18" s="26">
        <v>1</v>
      </c>
      <c r="Q18" s="26">
        <v>2.4</v>
      </c>
      <c r="R18" s="26">
        <v>5.6</v>
      </c>
      <c r="S18" s="26">
        <v>20.6</v>
      </c>
      <c r="T18" s="26">
        <v>22.9</v>
      </c>
      <c r="U18" s="26">
        <v>40.200000000000003</v>
      </c>
      <c r="V18" s="26">
        <v>1567.2750000000001</v>
      </c>
      <c r="W18" s="26">
        <v>242.6</v>
      </c>
      <c r="X18" s="26">
        <v>296.8</v>
      </c>
      <c r="Y18" s="26">
        <v>32.700000000000003</v>
      </c>
      <c r="Z18" s="26">
        <v>724.3</v>
      </c>
      <c r="AA18" s="26">
        <v>24</v>
      </c>
      <c r="AB18" s="26">
        <v>630.47500000000002</v>
      </c>
      <c r="AC18" s="26">
        <v>2840.65</v>
      </c>
      <c r="AD18" s="26">
        <v>605.95000000000005</v>
      </c>
      <c r="AE18" s="26">
        <v>32.200000000000003</v>
      </c>
      <c r="AF18" s="26"/>
    </row>
    <row r="19" spans="1:32" ht="14">
      <c r="A19" s="26" t="s">
        <v>169</v>
      </c>
      <c r="B19" s="26" t="s">
        <v>74</v>
      </c>
      <c r="C19" s="26" t="s">
        <v>77</v>
      </c>
      <c r="D19" s="26"/>
      <c r="E19" s="26">
        <v>4.7</v>
      </c>
      <c r="F19" s="26">
        <v>2.7</v>
      </c>
      <c r="G19" s="26">
        <v>3.5</v>
      </c>
      <c r="H19" s="26">
        <v>2.9</v>
      </c>
      <c r="I19" s="26">
        <v>6.2</v>
      </c>
      <c r="J19" s="26">
        <v>5.5</v>
      </c>
      <c r="K19" s="26">
        <v>4</v>
      </c>
      <c r="L19" s="26">
        <v>11</v>
      </c>
      <c r="M19" s="26">
        <v>5.9</v>
      </c>
      <c r="N19" s="26">
        <v>1.75</v>
      </c>
      <c r="O19" s="26">
        <v>1.6</v>
      </c>
      <c r="P19" s="26">
        <v>3.5</v>
      </c>
      <c r="Q19" s="26">
        <v>18.899999999999999</v>
      </c>
      <c r="R19" s="26">
        <v>4.8</v>
      </c>
      <c r="S19" s="26">
        <v>2.6</v>
      </c>
      <c r="T19" s="26">
        <v>1.9</v>
      </c>
      <c r="U19" s="26">
        <v>2.2999999999999998</v>
      </c>
      <c r="V19" s="26">
        <v>2.5499999999999998</v>
      </c>
      <c r="W19" s="26">
        <v>2.7</v>
      </c>
      <c r="X19" s="26">
        <v>2.1</v>
      </c>
      <c r="Y19" s="26">
        <v>6.1</v>
      </c>
      <c r="Z19" s="26">
        <v>4.4000000000000004</v>
      </c>
      <c r="AA19" s="26">
        <v>3.5</v>
      </c>
      <c r="AB19" s="26">
        <v>6.35</v>
      </c>
      <c r="AC19" s="26">
        <v>5.1749999999999998</v>
      </c>
      <c r="AD19" s="26">
        <v>5.2249999999999996</v>
      </c>
      <c r="AE19" s="26">
        <v>9.1</v>
      </c>
      <c r="AF19" s="26"/>
    </row>
    <row r="20" spans="1:32" ht="14">
      <c r="A20" s="26" t="s">
        <v>185</v>
      </c>
      <c r="B20" s="26" t="s">
        <v>35</v>
      </c>
      <c r="C20" s="26" t="s">
        <v>38</v>
      </c>
      <c r="D20" s="26"/>
      <c r="E20" s="26">
        <v>3.9</v>
      </c>
      <c r="F20" s="26">
        <v>7.3</v>
      </c>
      <c r="G20" s="26">
        <v>8.3249999999999993</v>
      </c>
      <c r="H20" s="26">
        <v>10.7</v>
      </c>
      <c r="I20" s="26">
        <v>14.7</v>
      </c>
      <c r="J20" s="26">
        <v>6.6</v>
      </c>
      <c r="K20" s="26">
        <v>6.6</v>
      </c>
      <c r="L20" s="26">
        <v>10.6</v>
      </c>
      <c r="M20" s="26">
        <v>8.1</v>
      </c>
      <c r="N20" s="26">
        <v>5.9249999999999998</v>
      </c>
      <c r="O20" s="26">
        <v>11</v>
      </c>
      <c r="P20" s="26">
        <v>5</v>
      </c>
      <c r="Q20" s="26">
        <v>2491.4</v>
      </c>
      <c r="R20" s="26">
        <v>17.100000000000001</v>
      </c>
      <c r="S20" s="26">
        <v>7.7</v>
      </c>
      <c r="T20" s="26">
        <v>9.6</v>
      </c>
      <c r="U20" s="26">
        <v>17.5</v>
      </c>
      <c r="V20" s="26">
        <v>5.5750000000000002</v>
      </c>
      <c r="W20" s="26">
        <v>11.5</v>
      </c>
      <c r="X20" s="26">
        <v>15.5</v>
      </c>
      <c r="Y20" s="26">
        <v>8.6999999999999993</v>
      </c>
      <c r="Z20" s="26">
        <v>10.6</v>
      </c>
      <c r="AA20" s="26">
        <v>356</v>
      </c>
      <c r="AB20" s="26">
        <v>19.925000000000001</v>
      </c>
      <c r="AC20" s="26">
        <v>11.85</v>
      </c>
      <c r="AD20" s="26">
        <v>7.8</v>
      </c>
      <c r="AE20" s="26">
        <v>343.3</v>
      </c>
      <c r="AF20" s="26"/>
    </row>
    <row r="21" spans="1:32" ht="14">
      <c r="A21" s="26" t="s">
        <v>184</v>
      </c>
      <c r="B21" s="26" t="s">
        <v>84</v>
      </c>
      <c r="C21" s="26" t="s">
        <v>87</v>
      </c>
      <c r="D21" s="26"/>
      <c r="E21" s="26">
        <v>12</v>
      </c>
      <c r="F21" s="26">
        <v>50.1</v>
      </c>
      <c r="G21" s="26">
        <v>39.325000000000003</v>
      </c>
      <c r="H21" s="26">
        <v>9</v>
      </c>
      <c r="I21" s="26">
        <v>9.9</v>
      </c>
      <c r="J21" s="26">
        <v>45.2</v>
      </c>
      <c r="K21" s="26">
        <v>30.8</v>
      </c>
      <c r="L21" s="26">
        <v>6.6</v>
      </c>
      <c r="M21" s="26">
        <v>35.1</v>
      </c>
      <c r="N21" s="26">
        <v>52.85</v>
      </c>
      <c r="O21" s="26">
        <v>86.6</v>
      </c>
      <c r="P21" s="26">
        <v>51.1</v>
      </c>
      <c r="Q21" s="26">
        <v>22.4</v>
      </c>
      <c r="R21" s="26">
        <v>180</v>
      </c>
      <c r="S21" s="26">
        <v>115.7</v>
      </c>
      <c r="T21" s="26">
        <v>144</v>
      </c>
      <c r="U21" s="26">
        <v>96.8</v>
      </c>
      <c r="V21" s="26">
        <v>10.074999999999999</v>
      </c>
      <c r="W21" s="26">
        <v>50.9</v>
      </c>
      <c r="X21" s="26">
        <v>96.4</v>
      </c>
      <c r="Y21" s="26">
        <v>31.8</v>
      </c>
      <c r="Z21" s="26">
        <v>103.3</v>
      </c>
      <c r="AA21" s="26">
        <v>71.2</v>
      </c>
      <c r="AB21" s="26">
        <v>35.450000000000003</v>
      </c>
      <c r="AC21" s="26">
        <v>86.8</v>
      </c>
      <c r="AD21" s="26">
        <v>16.625</v>
      </c>
      <c r="AE21" s="26">
        <v>48.1</v>
      </c>
      <c r="AF21" s="26"/>
    </row>
    <row r="22" spans="1:32" ht="14">
      <c r="A22" s="26" t="s">
        <v>168</v>
      </c>
      <c r="B22" s="26" t="s">
        <v>18</v>
      </c>
      <c r="C22" s="26" t="s">
        <v>101</v>
      </c>
      <c r="D22" s="26"/>
      <c r="E22" s="26">
        <v>2.2000000000000002</v>
      </c>
      <c r="F22" s="26">
        <v>5.3</v>
      </c>
      <c r="G22" s="26">
        <v>2.0750000000000002</v>
      </c>
      <c r="H22" s="26">
        <v>2</v>
      </c>
      <c r="I22" s="26">
        <v>13.8</v>
      </c>
      <c r="J22" s="26">
        <v>2.6</v>
      </c>
      <c r="K22" s="26">
        <v>5.8</v>
      </c>
      <c r="L22" s="26">
        <v>4.2</v>
      </c>
      <c r="M22" s="26">
        <v>4.9000000000000004</v>
      </c>
      <c r="N22" s="26">
        <v>4.05</v>
      </c>
      <c r="O22" s="26">
        <v>8.4</v>
      </c>
      <c r="P22" s="26">
        <v>2.7</v>
      </c>
      <c r="Q22" s="26">
        <v>3.4</v>
      </c>
      <c r="R22" s="26">
        <v>7.7</v>
      </c>
      <c r="S22" s="26">
        <v>13.5</v>
      </c>
      <c r="T22" s="26">
        <v>13.5</v>
      </c>
      <c r="U22" s="26">
        <v>11</v>
      </c>
      <c r="V22" s="26">
        <v>4.9000000000000004</v>
      </c>
      <c r="W22" s="26">
        <v>3.2</v>
      </c>
      <c r="X22" s="26">
        <v>4.5</v>
      </c>
      <c r="Y22" s="26">
        <v>5.8</v>
      </c>
      <c r="Z22" s="26">
        <v>2.6</v>
      </c>
      <c r="AA22" s="26">
        <v>6.4</v>
      </c>
      <c r="AB22" s="26">
        <v>1.95</v>
      </c>
      <c r="AC22" s="26">
        <v>4.75</v>
      </c>
      <c r="AD22" s="26">
        <v>4.0999999999999996</v>
      </c>
      <c r="AE22" s="26">
        <v>11.6</v>
      </c>
      <c r="AF22" s="26"/>
    </row>
    <row r="23" spans="1:32" ht="14">
      <c r="A23" s="26" t="s">
        <v>188</v>
      </c>
      <c r="B23" s="26" t="s">
        <v>10</v>
      </c>
      <c r="C23" s="26" t="s">
        <v>13</v>
      </c>
      <c r="D23" s="26"/>
      <c r="E23" s="26">
        <v>3.1</v>
      </c>
      <c r="F23" s="26">
        <v>2.9</v>
      </c>
      <c r="G23" s="26">
        <v>2.25</v>
      </c>
      <c r="H23" s="26">
        <v>6.5</v>
      </c>
      <c r="I23" s="26">
        <v>3</v>
      </c>
      <c r="J23" s="26">
        <v>3.4</v>
      </c>
      <c r="K23" s="26">
        <v>300.2</v>
      </c>
      <c r="L23" s="26">
        <v>3.9</v>
      </c>
      <c r="M23" s="26">
        <v>8</v>
      </c>
      <c r="N23" s="26">
        <v>1.1000000000000001</v>
      </c>
      <c r="O23" s="26">
        <v>4.7</v>
      </c>
      <c r="P23" s="26">
        <v>2.4</v>
      </c>
      <c r="Q23" s="26">
        <v>121.2</v>
      </c>
      <c r="R23" s="26">
        <v>5.7</v>
      </c>
      <c r="S23" s="26">
        <v>2.2999999999999998</v>
      </c>
      <c r="T23" s="26">
        <v>3.4</v>
      </c>
      <c r="U23" s="26">
        <v>8.6</v>
      </c>
      <c r="V23" s="26">
        <v>2.875</v>
      </c>
      <c r="W23" s="26">
        <v>1.7</v>
      </c>
      <c r="X23" s="26">
        <v>973</v>
      </c>
      <c r="Y23" s="26">
        <v>4.2</v>
      </c>
      <c r="Z23" s="26">
        <v>4.9000000000000004</v>
      </c>
      <c r="AA23" s="26">
        <v>10.6</v>
      </c>
      <c r="AB23" s="26">
        <v>2.2999999999999998</v>
      </c>
      <c r="AC23" s="26">
        <v>4.4249999999999998</v>
      </c>
      <c r="AD23" s="26">
        <v>4.1500000000000004</v>
      </c>
      <c r="AE23" s="26">
        <v>35.299999999999997</v>
      </c>
      <c r="AF23" s="26"/>
    </row>
    <row r="24" spans="1:32" ht="14">
      <c r="A24" s="26" t="s">
        <v>173</v>
      </c>
      <c r="B24" s="26" t="s">
        <v>121</v>
      </c>
      <c r="C24" s="26" t="s">
        <v>190</v>
      </c>
      <c r="D24" s="26" t="s">
        <v>207</v>
      </c>
      <c r="E24" s="26">
        <v>4.5</v>
      </c>
      <c r="F24" s="26">
        <v>4.5999999999999996</v>
      </c>
      <c r="G24" s="26">
        <v>2.95</v>
      </c>
      <c r="H24" s="26">
        <v>4.9000000000000004</v>
      </c>
      <c r="I24" s="26">
        <v>5.0999999999999996</v>
      </c>
      <c r="J24" s="26">
        <v>4.8</v>
      </c>
      <c r="K24" s="26">
        <v>393.6</v>
      </c>
      <c r="L24" s="26">
        <v>2.7</v>
      </c>
      <c r="M24" s="26">
        <v>6.4</v>
      </c>
      <c r="N24" s="26">
        <v>3.125</v>
      </c>
      <c r="O24" s="26">
        <v>7</v>
      </c>
      <c r="P24" s="26">
        <v>2.1</v>
      </c>
      <c r="Q24" s="26">
        <v>1.7</v>
      </c>
      <c r="R24" s="26">
        <v>2.5</v>
      </c>
      <c r="S24" s="26">
        <v>8.9</v>
      </c>
      <c r="T24" s="26">
        <v>9.6</v>
      </c>
      <c r="U24" s="26">
        <v>3.9</v>
      </c>
      <c r="V24" s="26">
        <v>3.7</v>
      </c>
      <c r="W24" s="26">
        <v>10.199999999999999</v>
      </c>
      <c r="X24" s="26">
        <v>683.4</v>
      </c>
      <c r="Y24" s="26">
        <v>2.2000000000000002</v>
      </c>
      <c r="Z24" s="26">
        <v>3.9</v>
      </c>
      <c r="AA24" s="26">
        <v>5.2</v>
      </c>
      <c r="AB24" s="26">
        <v>5.9</v>
      </c>
      <c r="AC24" s="26">
        <v>1.1499999999999999</v>
      </c>
      <c r="AD24" s="26">
        <v>3.3250000000000002</v>
      </c>
      <c r="AE24" s="26">
        <v>19.3</v>
      </c>
      <c r="AF24" s="26"/>
    </row>
    <row r="25" spans="1:32" ht="14">
      <c r="A25" s="26" t="s">
        <v>177</v>
      </c>
      <c r="B25" s="26" t="s">
        <v>14</v>
      </c>
      <c r="C25" s="26" t="s">
        <v>17</v>
      </c>
      <c r="D25" s="26"/>
      <c r="E25" s="26">
        <v>1.5</v>
      </c>
      <c r="F25" s="26">
        <v>1.8</v>
      </c>
      <c r="G25" s="26">
        <v>1.5249999999999999</v>
      </c>
      <c r="H25" s="26">
        <v>1.9</v>
      </c>
      <c r="I25" s="26">
        <v>27.2</v>
      </c>
      <c r="J25" s="26">
        <v>1.3</v>
      </c>
      <c r="K25" s="26">
        <v>198.4</v>
      </c>
      <c r="L25" s="26">
        <v>2.4</v>
      </c>
      <c r="M25" s="26">
        <v>1.5</v>
      </c>
      <c r="N25" s="26">
        <v>0.6</v>
      </c>
      <c r="O25" s="26">
        <v>3.5</v>
      </c>
      <c r="P25" s="26">
        <v>2.5</v>
      </c>
      <c r="Q25" s="26">
        <v>3.7</v>
      </c>
      <c r="R25" s="26">
        <v>2.9</v>
      </c>
      <c r="S25" s="26">
        <v>29.2</v>
      </c>
      <c r="T25" s="26">
        <v>30</v>
      </c>
      <c r="U25" s="26">
        <v>7.4</v>
      </c>
      <c r="V25" s="26">
        <v>1.925</v>
      </c>
      <c r="W25" s="26">
        <v>92.2</v>
      </c>
      <c r="X25" s="26">
        <v>729.5</v>
      </c>
      <c r="Y25" s="26">
        <v>3.9</v>
      </c>
      <c r="Z25" s="26">
        <v>6.9</v>
      </c>
      <c r="AA25" s="26">
        <v>3.1</v>
      </c>
      <c r="AB25" s="26">
        <v>0.8</v>
      </c>
      <c r="AC25" s="26">
        <v>2.3250000000000002</v>
      </c>
      <c r="AD25" s="26">
        <v>2.4249999999999998</v>
      </c>
      <c r="AE25" s="26">
        <v>20</v>
      </c>
      <c r="AF25" s="26"/>
    </row>
    <row r="26" spans="1:32" ht="14">
      <c r="A26" s="26" t="s">
        <v>163</v>
      </c>
      <c r="B26" s="26" t="s">
        <v>128</v>
      </c>
      <c r="C26" s="26" t="s">
        <v>9</v>
      </c>
      <c r="D26" s="26"/>
      <c r="E26" s="26">
        <v>1.4</v>
      </c>
      <c r="F26" s="26">
        <v>2.9</v>
      </c>
      <c r="G26" s="26">
        <v>1.1499999999999999</v>
      </c>
      <c r="H26" s="26">
        <v>0.7</v>
      </c>
      <c r="I26" s="26">
        <v>3.6</v>
      </c>
      <c r="J26" s="26">
        <v>0.8</v>
      </c>
      <c r="K26" s="26">
        <v>40.9</v>
      </c>
      <c r="L26" s="26">
        <v>2.2999999999999998</v>
      </c>
      <c r="M26" s="26">
        <v>2.4</v>
      </c>
      <c r="N26" s="26">
        <v>1.1499999999999999</v>
      </c>
      <c r="O26" s="26">
        <v>1.7</v>
      </c>
      <c r="P26" s="26">
        <v>2.4</v>
      </c>
      <c r="Q26" s="26">
        <v>2.1</v>
      </c>
      <c r="R26" s="26">
        <v>5</v>
      </c>
      <c r="S26" s="26">
        <v>3.9</v>
      </c>
      <c r="T26" s="26">
        <v>1.5</v>
      </c>
      <c r="U26" s="26">
        <v>5.9</v>
      </c>
      <c r="V26" s="26">
        <v>2.0750000000000002</v>
      </c>
      <c r="W26" s="26">
        <v>1.8</v>
      </c>
      <c r="X26" s="26">
        <v>61.9</v>
      </c>
      <c r="Y26" s="26">
        <v>1</v>
      </c>
      <c r="Z26" s="26">
        <v>2.8</v>
      </c>
      <c r="AA26" s="26">
        <v>3.5</v>
      </c>
      <c r="AB26" s="26">
        <v>2.4500000000000002</v>
      </c>
      <c r="AC26" s="26">
        <v>1</v>
      </c>
      <c r="AD26" s="26">
        <v>0.8</v>
      </c>
      <c r="AE26" s="26">
        <v>2.5</v>
      </c>
      <c r="AF26" s="26"/>
    </row>
    <row r="27" spans="1:32" ht="14">
      <c r="A27" s="26" t="s">
        <v>172</v>
      </c>
      <c r="B27" s="26" t="s">
        <v>124</v>
      </c>
      <c r="C27" s="26" t="s">
        <v>127</v>
      </c>
      <c r="D27" s="26"/>
      <c r="E27" s="26">
        <v>1.8</v>
      </c>
      <c r="F27" s="26">
        <v>1.6</v>
      </c>
      <c r="G27" s="26">
        <v>1.2250000000000001</v>
      </c>
      <c r="H27" s="26">
        <v>3.2</v>
      </c>
      <c r="I27" s="26">
        <v>11.2</v>
      </c>
      <c r="J27" s="26">
        <v>2.4</v>
      </c>
      <c r="K27" s="26">
        <v>5.5</v>
      </c>
      <c r="L27" s="26">
        <v>2.1</v>
      </c>
      <c r="M27" s="26">
        <v>2.6</v>
      </c>
      <c r="N27" s="26">
        <v>0.45</v>
      </c>
      <c r="O27" s="26">
        <v>7.4</v>
      </c>
      <c r="P27" s="26">
        <v>1</v>
      </c>
      <c r="Q27" s="26">
        <v>1</v>
      </c>
      <c r="R27" s="26">
        <v>2.1</v>
      </c>
      <c r="S27" s="26">
        <v>5.2</v>
      </c>
      <c r="T27" s="26">
        <v>3.9</v>
      </c>
      <c r="U27" s="26">
        <v>2.7</v>
      </c>
      <c r="V27" s="26">
        <v>4.5999999999999996</v>
      </c>
      <c r="W27" s="26">
        <v>3</v>
      </c>
      <c r="X27" s="26">
        <v>15.7</v>
      </c>
      <c r="Y27" s="26">
        <v>2.6</v>
      </c>
      <c r="Z27" s="26">
        <v>1.8</v>
      </c>
      <c r="AA27" s="26">
        <v>2.6</v>
      </c>
      <c r="AB27" s="26">
        <v>2.5</v>
      </c>
      <c r="AC27" s="26">
        <v>3.3</v>
      </c>
      <c r="AD27" s="26">
        <v>0.97499999999999998</v>
      </c>
      <c r="AE27" s="26">
        <v>0.4</v>
      </c>
      <c r="AF27" s="26"/>
    </row>
    <row r="28" spans="1:32" ht="14">
      <c r="A28" s="26" t="s">
        <v>179</v>
      </c>
      <c r="B28" s="26" t="s">
        <v>114</v>
      </c>
      <c r="C28" s="26" t="s">
        <v>117</v>
      </c>
      <c r="D28" s="26" t="s">
        <v>208</v>
      </c>
      <c r="E28" s="26">
        <v>65.2</v>
      </c>
      <c r="F28" s="26">
        <v>14.8</v>
      </c>
      <c r="G28" s="26">
        <v>3.1</v>
      </c>
      <c r="H28" s="26">
        <v>44.9</v>
      </c>
      <c r="I28" s="26">
        <v>4.7</v>
      </c>
      <c r="J28" s="26">
        <v>1.5</v>
      </c>
      <c r="K28" s="26">
        <v>0.7</v>
      </c>
      <c r="L28" s="26">
        <v>1.3</v>
      </c>
      <c r="M28" s="26">
        <v>2.1</v>
      </c>
      <c r="N28" s="26">
        <v>0.97499999999999998</v>
      </c>
      <c r="O28" s="26">
        <v>8.9</v>
      </c>
      <c r="P28" s="26">
        <v>1.5</v>
      </c>
      <c r="Q28" s="26">
        <v>1.2</v>
      </c>
      <c r="R28" s="26">
        <v>6.2</v>
      </c>
      <c r="S28" s="26">
        <v>2.8</v>
      </c>
      <c r="T28" s="26">
        <v>1.1000000000000001</v>
      </c>
      <c r="U28" s="26">
        <v>4.9000000000000004</v>
      </c>
      <c r="V28" s="26">
        <v>12.85</v>
      </c>
      <c r="W28" s="26">
        <v>2</v>
      </c>
      <c r="X28" s="26">
        <v>0.8</v>
      </c>
      <c r="Y28" s="26">
        <v>1.1000000000000001</v>
      </c>
      <c r="Z28" s="26">
        <v>2.4</v>
      </c>
      <c r="AA28" s="26">
        <v>1.9</v>
      </c>
      <c r="AB28" s="26">
        <v>6.35</v>
      </c>
      <c r="AC28" s="26">
        <v>4.7</v>
      </c>
      <c r="AD28" s="26">
        <v>2.9750000000000001</v>
      </c>
      <c r="AE28" s="26">
        <v>5.9</v>
      </c>
      <c r="AF28" s="26"/>
    </row>
    <row r="29" spans="1:32">
      <c r="A29" t="s">
        <v>195</v>
      </c>
    </row>
    <row r="31" spans="1:32">
      <c r="A31" t="s">
        <v>135</v>
      </c>
      <c r="B31" t="s">
        <v>193</v>
      </c>
      <c r="C31" t="s">
        <v>192</v>
      </c>
      <c r="D31" t="s">
        <v>194</v>
      </c>
      <c r="E31" t="s">
        <v>136</v>
      </c>
      <c r="F31" t="s">
        <v>137</v>
      </c>
      <c r="G31" t="s">
        <v>138</v>
      </c>
      <c r="H31" t="s">
        <v>139</v>
      </c>
      <c r="I31" t="s">
        <v>140</v>
      </c>
      <c r="J31" t="s">
        <v>141</v>
      </c>
      <c r="K31" t="s">
        <v>142</v>
      </c>
      <c r="L31" t="s">
        <v>143</v>
      </c>
      <c r="M31" t="s">
        <v>144</v>
      </c>
      <c r="N31" t="s">
        <v>145</v>
      </c>
      <c r="O31" t="s">
        <v>146</v>
      </c>
      <c r="P31" t="s">
        <v>147</v>
      </c>
      <c r="Q31" t="s">
        <v>148</v>
      </c>
      <c r="R31" t="s">
        <v>149</v>
      </c>
      <c r="S31" t="s">
        <v>150</v>
      </c>
      <c r="T31" t="s">
        <v>151</v>
      </c>
      <c r="U31" t="s">
        <v>152</v>
      </c>
      <c r="V31" t="s">
        <v>153</v>
      </c>
      <c r="W31" t="s">
        <v>154</v>
      </c>
      <c r="X31" t="s">
        <v>155</v>
      </c>
      <c r="Y31" t="s">
        <v>156</v>
      </c>
      <c r="Z31" t="s">
        <v>157</v>
      </c>
      <c r="AA31" t="s">
        <v>158</v>
      </c>
      <c r="AB31" t="s">
        <v>159</v>
      </c>
      <c r="AC31" t="s">
        <v>160</v>
      </c>
      <c r="AD31" t="s">
        <v>161</v>
      </c>
      <c r="AE31" t="s">
        <v>162</v>
      </c>
    </row>
    <row r="32" spans="1:32">
      <c r="A32" t="s">
        <v>164</v>
      </c>
      <c r="B32" t="s">
        <v>92</v>
      </c>
      <c r="C32" t="s">
        <v>95</v>
      </c>
      <c r="E32">
        <f>E2/$AE2</f>
        <v>1.3983050847457627E-2</v>
      </c>
      <c r="F32">
        <f>F2/$AE2</f>
        <v>0.21059322033898306</v>
      </c>
      <c r="G32">
        <f>G2/$AE2</f>
        <v>2.1610169491525423E-2</v>
      </c>
      <c r="H32">
        <f>H2/$AE2</f>
        <v>4.1525423728813564E-2</v>
      </c>
      <c r="I32">
        <f>I2/$AE2</f>
        <v>6.6305084745762706</v>
      </c>
      <c r="J32">
        <f>J2/$AE2</f>
        <v>0.12627118644067797</v>
      </c>
      <c r="K32">
        <f>K2/$AE2</f>
        <v>3.7300847457627118</v>
      </c>
      <c r="L32">
        <f>L2/$AE2</f>
        <v>15.66228813559322</v>
      </c>
      <c r="M32">
        <f>M2/$AE2</f>
        <v>6.0610169491525427</v>
      </c>
      <c r="N32">
        <f>N2/$AE2</f>
        <v>2.7330508474576271E-2</v>
      </c>
      <c r="O32">
        <f>O2/$AE2</f>
        <v>2.5847457627118643E-2</v>
      </c>
      <c r="P32">
        <f>P2/$AE2</f>
        <v>0.6372881355932204</v>
      </c>
      <c r="Q32">
        <f>Q2/$AE2</f>
        <v>8.9830508474576271E-2</v>
      </c>
      <c r="R32">
        <f>R2/$AE2</f>
        <v>2.2161016949152543</v>
      </c>
      <c r="S32">
        <f>S2/$AE2</f>
        <v>0.71398305084745761</v>
      </c>
      <c r="T32">
        <f>T2/$AE2</f>
        <v>0.88686440677966105</v>
      </c>
      <c r="U32">
        <f>U2/$AE2</f>
        <v>0.11313559322033898</v>
      </c>
      <c r="V32">
        <f>V2/$AE2</f>
        <v>1.4088983050847458E-2</v>
      </c>
      <c r="W32">
        <f>W2/$AE2</f>
        <v>2.3851694915254238</v>
      </c>
      <c r="X32">
        <f>X2/$AE2</f>
        <v>0.2855932203389831</v>
      </c>
      <c r="Y32">
        <f>Y2/$AE2</f>
        <v>0.40889830508474578</v>
      </c>
      <c r="Z32">
        <f>Z2/$AE2</f>
        <v>2.3194915254237287</v>
      </c>
      <c r="AA32">
        <f>AA2/$AE2</f>
        <v>3.4745762711864407E-2</v>
      </c>
      <c r="AB32">
        <f>AB2/$AE2</f>
        <v>0.17139830508474577</v>
      </c>
      <c r="AC32">
        <f>AC2/$AE2</f>
        <v>0.81175847457627115</v>
      </c>
      <c r="AD32">
        <f>AD2/$AE2</f>
        <v>3.0084745762711862E-2</v>
      </c>
      <c r="AE32">
        <f>AE2/$AE2</f>
        <v>1</v>
      </c>
    </row>
    <row r="33" spans="1:31">
      <c r="A33" t="s">
        <v>170</v>
      </c>
      <c r="B33" t="s">
        <v>45</v>
      </c>
      <c r="C33" t="s">
        <v>2</v>
      </c>
      <c r="D33" t="s">
        <v>196</v>
      </c>
      <c r="E33">
        <f>E3/$AE3</f>
        <v>1.7758400680561464</v>
      </c>
      <c r="F33">
        <f>F3/$AE3</f>
        <v>1.451509995746491</v>
      </c>
      <c r="G33">
        <f>G3/$AE3</f>
        <v>1.323957890259464</v>
      </c>
      <c r="H33">
        <f>H3/$AE3</f>
        <v>2.2509570395576355</v>
      </c>
      <c r="I33">
        <f>I3/$AE3</f>
        <v>1.4963845172267121</v>
      </c>
      <c r="J33">
        <f>J3/$AE3</f>
        <v>0.21586558911101658</v>
      </c>
      <c r="K33">
        <f>K3/$AE3</f>
        <v>3.514674606550404</v>
      </c>
      <c r="L33">
        <f>L3/$AE3</f>
        <v>7.7011909825606129</v>
      </c>
      <c r="M33">
        <f>M3/$AE3</f>
        <v>7.0954912803062529</v>
      </c>
      <c r="N33">
        <f>N3/$AE3</f>
        <v>0.67806252658443211</v>
      </c>
      <c r="O33">
        <f>O3/$AE3</f>
        <v>0.12377711612079967</v>
      </c>
      <c r="P33">
        <f>P3/$AE3</f>
        <v>0.37282007656316463</v>
      </c>
      <c r="Q33">
        <f>Q3/$AE3</f>
        <v>0.32050191407911527</v>
      </c>
      <c r="R33">
        <f>R3/$AE3</f>
        <v>0.182475542322416</v>
      </c>
      <c r="S33">
        <f>S3/$AE3</f>
        <v>1.2194810718843045</v>
      </c>
      <c r="T33">
        <f>T3/$AE3</f>
        <v>1.6371756699276903</v>
      </c>
      <c r="U33">
        <f>U3/$AE3</f>
        <v>0.55720969800085074</v>
      </c>
      <c r="V33">
        <f>V3/$AE3</f>
        <v>2.1524351339855383</v>
      </c>
      <c r="W33">
        <f>W3/$AE3</f>
        <v>0.60676307954062103</v>
      </c>
      <c r="X33">
        <f>X3/$AE3</f>
        <v>3.0489153551680137</v>
      </c>
      <c r="Y33">
        <f>Y3/$AE3</f>
        <v>6.3426201616333477</v>
      </c>
      <c r="Z33">
        <f>Z3/$AE3</f>
        <v>7.0814547001276047</v>
      </c>
      <c r="AA33">
        <f>AA3/$AE3</f>
        <v>1.4887282007656316E-2</v>
      </c>
      <c r="AB33">
        <f>AB3/$AE3</f>
        <v>2.0603466609953212</v>
      </c>
      <c r="AC33">
        <f>AC3/$AE3</f>
        <v>0.91668438962143761</v>
      </c>
      <c r="AD33">
        <f>AD3/$AE3</f>
        <v>2.8551680136112294E-2</v>
      </c>
      <c r="AE33">
        <f>AE3/$AE3</f>
        <v>1</v>
      </c>
    </row>
    <row r="34" spans="1:31">
      <c r="A34" t="s">
        <v>174</v>
      </c>
      <c r="B34" t="s">
        <v>191</v>
      </c>
      <c r="C34" t="s">
        <v>34</v>
      </c>
      <c r="D34" t="s">
        <v>197</v>
      </c>
      <c r="E34">
        <f>E4/$AE4</f>
        <v>3.4797738147020443E-3</v>
      </c>
      <c r="F34">
        <f>F4/$AE4</f>
        <v>0.11809482383645062</v>
      </c>
      <c r="G34">
        <f>G4/$AE4</f>
        <v>7.2449978251413652E-2</v>
      </c>
      <c r="H34">
        <f>H4/$AE4</f>
        <v>7.3945193562418438E-3</v>
      </c>
      <c r="I34">
        <f>I4/$AE4</f>
        <v>3.2560896041757288</v>
      </c>
      <c r="J34">
        <f>J4/$AE4</f>
        <v>2.0878642888212263E-2</v>
      </c>
      <c r="K34">
        <f>K4/$AE4</f>
        <v>3.3075250108742931</v>
      </c>
      <c r="L34">
        <f>L4/$AE4</f>
        <v>3.3933231839930404</v>
      </c>
      <c r="M34">
        <f>M4/$AE4</f>
        <v>2.5374075685080468</v>
      </c>
      <c r="N34">
        <f>N4/$AE4</f>
        <v>1.7833840800347976E-2</v>
      </c>
      <c r="O34">
        <f>O4/$AE4</f>
        <v>1.4680295780774249E-2</v>
      </c>
      <c r="P34">
        <f>P4/$AE4</f>
        <v>1.1091779034362765</v>
      </c>
      <c r="Q34">
        <f>Q4/$AE4</f>
        <v>3.8060026098303609E-3</v>
      </c>
      <c r="R34">
        <f>R4/$AE4</f>
        <v>0.11624619399739017</v>
      </c>
      <c r="S34">
        <f>S4/$AE4</f>
        <v>0.11461505002174859</v>
      </c>
      <c r="T34">
        <f>T4/$AE4</f>
        <v>0.1183123096998695</v>
      </c>
      <c r="U34">
        <f>U4/$AE4</f>
        <v>7.8512396694214878E-2</v>
      </c>
      <c r="V34">
        <f>V4/$AE4</f>
        <v>0.50761200521966077</v>
      </c>
      <c r="W34">
        <f>W4/$AE4</f>
        <v>0.2024793388429752</v>
      </c>
      <c r="X34">
        <f>X4/$AE4</f>
        <v>2.415506742061766</v>
      </c>
      <c r="Y34">
        <f>Y4/$AE4</f>
        <v>0.16953023053501523</v>
      </c>
      <c r="Z34">
        <f>Z4/$AE4</f>
        <v>1.5947150935189212</v>
      </c>
      <c r="AA34">
        <f>AA4/$AE4</f>
        <v>0.28914745541539799</v>
      </c>
      <c r="AB34">
        <f>AB4/$AE4</f>
        <v>0.48053501522401038</v>
      </c>
      <c r="AC34">
        <f>AC4/$AE4</f>
        <v>0.95884080034797736</v>
      </c>
      <c r="AD34">
        <f>AD4/$AE4</f>
        <v>1.8649412788168767E-2</v>
      </c>
      <c r="AE34">
        <f>AE4/$AE4</f>
        <v>1</v>
      </c>
    </row>
    <row r="35" spans="1:31">
      <c r="A35" t="s">
        <v>189</v>
      </c>
      <c r="B35" t="s">
        <v>65</v>
      </c>
      <c r="C35" t="s">
        <v>68</v>
      </c>
      <c r="D35" t="s">
        <v>198</v>
      </c>
      <c r="E35">
        <f>E5/$AE5</f>
        <v>0.50189155107187888</v>
      </c>
      <c r="F35">
        <f>F5/$AE5</f>
        <v>1.3095838587641866</v>
      </c>
      <c r="G35">
        <f>G5/$AE5</f>
        <v>0.82849936948297609</v>
      </c>
      <c r="H35">
        <f>H5/$AE5</f>
        <v>0.57692307692307698</v>
      </c>
      <c r="I35">
        <f>I5/$AE5</f>
        <v>19.947036569987389</v>
      </c>
      <c r="J35">
        <f>J5/$AE5</f>
        <v>2.4754098360655741</v>
      </c>
      <c r="K35">
        <f>K5/$AE5</f>
        <v>1.890920554854981</v>
      </c>
      <c r="L35">
        <f>L5/$AE5</f>
        <v>18.150063051702396</v>
      </c>
      <c r="M35">
        <f>M5/$AE5</f>
        <v>2.2988650693568728</v>
      </c>
      <c r="N35">
        <f>N5/$AE5</f>
        <v>2.0450819672131151</v>
      </c>
      <c r="O35">
        <f>O5/$AE5</f>
        <v>3.2326607818411102</v>
      </c>
      <c r="P35">
        <f>P5/$AE5</f>
        <v>0.12547288776796972</v>
      </c>
      <c r="Q35">
        <f>Q5/$AE5</f>
        <v>0.25283732660781844</v>
      </c>
      <c r="R35">
        <f>R5/$AE5</f>
        <v>0.65762925598991173</v>
      </c>
      <c r="S35">
        <f>S5/$AE5</f>
        <v>2.6551071878940733</v>
      </c>
      <c r="T35">
        <f>T5/$AE5</f>
        <v>2.918032786885246</v>
      </c>
      <c r="U35">
        <f>U5/$AE5</f>
        <v>2.7074401008827236</v>
      </c>
      <c r="V35">
        <f>V5/$AE5</f>
        <v>0.33638083228247162</v>
      </c>
      <c r="W35">
        <f>W5/$AE5</f>
        <v>0.3827238335435057</v>
      </c>
      <c r="X35">
        <f>X5/$AE5</f>
        <v>1.6179066834804541</v>
      </c>
      <c r="Y35">
        <f>Y5/$AE5</f>
        <v>6.6923076923076934</v>
      </c>
      <c r="Z35">
        <f>Z5/$AE5</f>
        <v>10.149432534678438</v>
      </c>
      <c r="AA35">
        <f>AA5/$AE5</f>
        <v>3.0214375788146279</v>
      </c>
      <c r="AB35">
        <f>AB5/$AE5</f>
        <v>0.47367591424968475</v>
      </c>
      <c r="AC35">
        <f>AC5/$AE5</f>
        <v>0.53720050441361922</v>
      </c>
      <c r="AD35">
        <f>AD5/$AE5</f>
        <v>1.849936948297604</v>
      </c>
      <c r="AE35">
        <f>AE5/$AE5</f>
        <v>1</v>
      </c>
    </row>
    <row r="36" spans="1:31">
      <c r="A36" t="s">
        <v>182</v>
      </c>
      <c r="B36" t="s">
        <v>131</v>
      </c>
      <c r="C36" t="s">
        <v>134</v>
      </c>
      <c r="D36" t="s">
        <v>199</v>
      </c>
      <c r="E36">
        <f>E6/$AE6</f>
        <v>0.13286004056795131</v>
      </c>
      <c r="F36">
        <f>F6/$AE6</f>
        <v>0.11460446247464505</v>
      </c>
      <c r="G36">
        <f>G6/$AE6</f>
        <v>5.5780933062880331E-2</v>
      </c>
      <c r="H36">
        <f>H6/$AE6</f>
        <v>0.28701825557809335</v>
      </c>
      <c r="I36">
        <f>I6/$AE6</f>
        <v>0.48580121703853957</v>
      </c>
      <c r="J36">
        <f>J6/$AE6</f>
        <v>8.0121703853955381E-2</v>
      </c>
      <c r="K36">
        <f>K6/$AE6</f>
        <v>2.9665314401622718</v>
      </c>
      <c r="L36">
        <f>L6/$AE6</f>
        <v>27.925963488843816</v>
      </c>
      <c r="M36">
        <f>M6/$AE6</f>
        <v>4.6044624746450307</v>
      </c>
      <c r="N36">
        <f>N6/$AE6</f>
        <v>0.19421906693711968</v>
      </c>
      <c r="O36">
        <f>O6/$AE6</f>
        <v>0.15415821501014199</v>
      </c>
      <c r="P36">
        <f>P6/$AE6</f>
        <v>0.47363083164300207</v>
      </c>
      <c r="Q36">
        <f>Q6/$AE6</f>
        <v>0.22109533468559839</v>
      </c>
      <c r="R36">
        <f>R6/$AE6</f>
        <v>9.2292089249492906E-2</v>
      </c>
      <c r="S36">
        <f>S6/$AE6</f>
        <v>8.3164300202839755E-2</v>
      </c>
      <c r="T36">
        <f>T6/$AE6</f>
        <v>6.9979716024340777E-2</v>
      </c>
      <c r="U36">
        <f>U6/$AE6</f>
        <v>9.8377281947261655E-2</v>
      </c>
      <c r="V36">
        <f>V6/$AE6</f>
        <v>0.14503042596348886</v>
      </c>
      <c r="W36">
        <f>W6/$AE6</f>
        <v>9.2292089249492906E-2</v>
      </c>
      <c r="X36">
        <f>X6/$AE6</f>
        <v>1.1267748478701827</v>
      </c>
      <c r="Y36">
        <f>Y6/$AE6</f>
        <v>12.976673427991887</v>
      </c>
      <c r="Z36">
        <f>Z6/$AE6</f>
        <v>0.44523326572008115</v>
      </c>
      <c r="AA36">
        <f>AA6/$AE6</f>
        <v>0.18255578093306288</v>
      </c>
      <c r="AB36">
        <f>AB6/$AE6</f>
        <v>7.8853955375253554E-2</v>
      </c>
      <c r="AC36">
        <f>AC6/$AE6</f>
        <v>0.10801217038539555</v>
      </c>
      <c r="AD36">
        <f>AD6/$AE6</f>
        <v>4.6906693711967547E-2</v>
      </c>
      <c r="AE36">
        <f>AE6/$AE6</f>
        <v>1</v>
      </c>
    </row>
    <row r="37" spans="1:31">
      <c r="A37" t="s">
        <v>181</v>
      </c>
      <c r="B37" t="s">
        <v>46</v>
      </c>
      <c r="C37" t="s">
        <v>49</v>
      </c>
      <c r="D37" t="s">
        <v>200</v>
      </c>
      <c r="E37">
        <f>E7/$AE7</f>
        <v>3.669724770642202E-2</v>
      </c>
      <c r="F37">
        <f>F7/$AE7</f>
        <v>3.4403669724770644E-2</v>
      </c>
      <c r="G37">
        <f>G7/$AE7</f>
        <v>4.3577981651376142E-2</v>
      </c>
      <c r="H37">
        <f>H7/$AE7</f>
        <v>0.11697247706422018</v>
      </c>
      <c r="I37">
        <f>I7/$AE7</f>
        <v>5.73394495412844E-2</v>
      </c>
      <c r="J37">
        <f>J7/$AE7</f>
        <v>7.3394495412844041E-2</v>
      </c>
      <c r="K37">
        <f>K7/$AE7</f>
        <v>5.9633027522935783E-2</v>
      </c>
      <c r="L37">
        <f>L7/$AE7</f>
        <v>59.949541284403672</v>
      </c>
      <c r="M37">
        <f>M7/$AE7</f>
        <v>0.18807339449541283</v>
      </c>
      <c r="N37">
        <f>N7/$AE7</f>
        <v>0.12958715596330275</v>
      </c>
      <c r="O37">
        <f>O7/$AE7</f>
        <v>0.1628440366972477</v>
      </c>
      <c r="P37">
        <f>P7/$AE7</f>
        <v>5.73394495412844E-2</v>
      </c>
      <c r="Q37">
        <f>Q7/$AE7</f>
        <v>9.1743119266055051E-3</v>
      </c>
      <c r="R37">
        <f>R7/$AE7</f>
        <v>5.73394495412844E-2</v>
      </c>
      <c r="S37">
        <f>S7/$AE7</f>
        <v>0.19266055045871561</v>
      </c>
      <c r="T37">
        <f>T7/$AE7</f>
        <v>5.0458715596330278E-2</v>
      </c>
      <c r="U37">
        <f>U7/$AE7</f>
        <v>3.4403669724770644E-2</v>
      </c>
      <c r="V37">
        <f>V7/$AE7</f>
        <v>0.10206422018348624</v>
      </c>
      <c r="W37">
        <f>W7/$AE7</f>
        <v>2.5229357798165139E-2</v>
      </c>
      <c r="X37">
        <f>X7/$AE7</f>
        <v>2.5229357798165139E-2</v>
      </c>
      <c r="Y37">
        <f>Y7/$AE7</f>
        <v>34.194954128440365</v>
      </c>
      <c r="Z37">
        <f>Z7/$AE7</f>
        <v>0.1330275229357798</v>
      </c>
      <c r="AA37">
        <f>AA7/$AE7</f>
        <v>4.3577981651376142E-2</v>
      </c>
      <c r="AB37">
        <f>AB7/$AE7</f>
        <v>1.261467889908257E-2</v>
      </c>
      <c r="AC37">
        <f>AC7/$AE7</f>
        <v>0.1330275229357798</v>
      </c>
      <c r="AD37">
        <f>AD7/$AE7</f>
        <v>6.3073394495412841E-2</v>
      </c>
      <c r="AE37">
        <f>AE7/$AE7</f>
        <v>1</v>
      </c>
    </row>
    <row r="38" spans="1:31">
      <c r="A38" t="s">
        <v>176</v>
      </c>
      <c r="B38" t="s">
        <v>61</v>
      </c>
      <c r="C38" t="s">
        <v>64</v>
      </c>
      <c r="E38">
        <f>E8/$AE8</f>
        <v>0.11266108675435099</v>
      </c>
      <c r="F38">
        <f>F8/$AE8</f>
        <v>2.1106682609273282</v>
      </c>
      <c r="G38">
        <f>G8/$AE8</f>
        <v>1.8836521854656569</v>
      </c>
      <c r="H38">
        <f>H8/$AE8</f>
        <v>0.12607944732297063</v>
      </c>
      <c r="I38">
        <f>I8/$AE8</f>
        <v>7.0413179221469377E-2</v>
      </c>
      <c r="J38">
        <f>J8/$AE8</f>
        <v>0.26996147203401089</v>
      </c>
      <c r="K38">
        <f>K8/$AE8</f>
        <v>3.8652849740932642</v>
      </c>
      <c r="L38">
        <f>L8/$AE8</f>
        <v>2.0430450378636906</v>
      </c>
      <c r="M38">
        <f>M8/$AE8</f>
        <v>0.3070280324166334</v>
      </c>
      <c r="N38">
        <f>N8/$AE8</f>
        <v>4.2891922412647796</v>
      </c>
      <c r="O38">
        <f>O8/$AE8</f>
        <v>5.2044639298525306</v>
      </c>
      <c r="P38">
        <f>P8/$AE8</f>
        <v>1.700544705726053E-2</v>
      </c>
      <c r="Q38">
        <f>Q8/$AE8</f>
        <v>0.1834728311412249</v>
      </c>
      <c r="R38">
        <f>R8/$AE8</f>
        <v>1.351003055666268</v>
      </c>
      <c r="S38">
        <f>S8/$AE8</f>
        <v>6.1020326823435624</v>
      </c>
      <c r="T38">
        <f>T8/$AE8</f>
        <v>5.4995350073070277</v>
      </c>
      <c r="U38">
        <f>U8/$AE8</f>
        <v>3.8957087817191445</v>
      </c>
      <c r="V38">
        <f>V8/$AE8</f>
        <v>1.0196625481599574E-2</v>
      </c>
      <c r="W38">
        <f>W8/$AE8</f>
        <v>1.2886940348080243E-2</v>
      </c>
      <c r="X38">
        <f>X8/$AE8</f>
        <v>1.3462202736814135</v>
      </c>
      <c r="Y38">
        <f>Y8/$AE8</f>
        <v>1.5752623887338912</v>
      </c>
      <c r="Z38">
        <f>Z8/$AE8</f>
        <v>0.79766175102962655</v>
      </c>
      <c r="AA38">
        <f>AA8/$AE8</f>
        <v>5.7127673707984584E-3</v>
      </c>
      <c r="AB38">
        <f>AB8/$AE8</f>
        <v>0.25793808954430714</v>
      </c>
      <c r="AC38">
        <f>AC8/$AE8</f>
        <v>0.58253620300252429</v>
      </c>
      <c r="AD38">
        <f>AD8/$AE8</f>
        <v>4.4174305832336919E-2</v>
      </c>
      <c r="AE38">
        <f>AE8/$AE8</f>
        <v>1</v>
      </c>
    </row>
    <row r="39" spans="1:31">
      <c r="A39" t="s">
        <v>167</v>
      </c>
      <c r="B39" t="s">
        <v>88</v>
      </c>
      <c r="C39" t="s">
        <v>91</v>
      </c>
      <c r="E39">
        <f>E9/$AE9</f>
        <v>1.8691588785046728E-2</v>
      </c>
      <c r="F39">
        <f>F9/$AE9</f>
        <v>0.56074766355140182</v>
      </c>
      <c r="G39">
        <f>G9/$AE9</f>
        <v>4.2056074766355138E-2</v>
      </c>
      <c r="H39">
        <f>H9/$AE9</f>
        <v>1.4018691588785047E-2</v>
      </c>
      <c r="I39">
        <f>I9/$AE9</f>
        <v>0.17133956386292834</v>
      </c>
      <c r="J39">
        <f>J9/$AE9</f>
        <v>2.336448598130841E-2</v>
      </c>
      <c r="K39">
        <f>K9/$AE9</f>
        <v>3.1105919003115261</v>
      </c>
      <c r="L39">
        <f>L9/$AE9</f>
        <v>23.317757009345794</v>
      </c>
      <c r="M39">
        <f>M9/$AE9</f>
        <v>1.4439252336448598</v>
      </c>
      <c r="N39">
        <f>N9/$AE9</f>
        <v>3.465732087227414E-2</v>
      </c>
      <c r="O39">
        <f>O9/$AE9</f>
        <v>9.3457943925233641E-2</v>
      </c>
      <c r="P39">
        <f>P9/$AE9</f>
        <v>8.4112149532710276E-2</v>
      </c>
      <c r="Q39">
        <f>Q9/$AE9</f>
        <v>7.3208722741433016E-2</v>
      </c>
      <c r="R39">
        <f>R9/$AE9</f>
        <v>6.0747663551401862E-2</v>
      </c>
      <c r="S39">
        <f>S9/$AE9</f>
        <v>4.6728971962616821E-2</v>
      </c>
      <c r="T39">
        <f>T9/$AE9</f>
        <v>4.8286604361370715E-2</v>
      </c>
      <c r="U39">
        <f>U9/$AE9</f>
        <v>0.14174454828660435</v>
      </c>
      <c r="V39">
        <f>V9/$AE9</f>
        <v>2.0638629283489095E-2</v>
      </c>
      <c r="W39">
        <f>W9/$AE9</f>
        <v>2.6479750778816199E-2</v>
      </c>
      <c r="X39">
        <f>X9/$AE9</f>
        <v>4.4485981308411215</v>
      </c>
      <c r="Y39">
        <f>Y9/$AE9</f>
        <v>3.6479750778816196</v>
      </c>
      <c r="Z39">
        <f>Z9/$AE9</f>
        <v>1.8442367601246106</v>
      </c>
      <c r="AA39">
        <f>AA9/$AE9</f>
        <v>2.6479750778816199E-2</v>
      </c>
      <c r="AB39">
        <f>AB9/$AE9</f>
        <v>4.7118380062305294E-2</v>
      </c>
      <c r="AC39">
        <f>AC9/$AE9</f>
        <v>4.8676012461059188E-2</v>
      </c>
      <c r="AD39">
        <f>AD9/$AE9</f>
        <v>4.55607476635514E-2</v>
      </c>
      <c r="AE39">
        <f>AE9/$AE9</f>
        <v>1</v>
      </c>
    </row>
    <row r="40" spans="1:31">
      <c r="A40" t="s">
        <v>180</v>
      </c>
      <c r="B40" t="s">
        <v>78</v>
      </c>
      <c r="C40" t="s">
        <v>81</v>
      </c>
      <c r="D40" t="s">
        <v>201</v>
      </c>
      <c r="E40">
        <f>E10/$AE10</f>
        <v>0.52674459794544803</v>
      </c>
      <c r="F40">
        <f>F10/$AE10</f>
        <v>0.6149486362026213</v>
      </c>
      <c r="G40">
        <f>G10/$AE10</f>
        <v>0.61565710237336169</v>
      </c>
      <c r="H40">
        <f>H10/$AE10</f>
        <v>0.47998583067658518</v>
      </c>
      <c r="I40">
        <f>I10/$AE10</f>
        <v>4.6454126815444567</v>
      </c>
      <c r="J40">
        <f>J10/$AE10</f>
        <v>0.83421891604675869</v>
      </c>
      <c r="K40">
        <f>K10/$AE10</f>
        <v>1.691817215727949</v>
      </c>
      <c r="L40">
        <f>L10/$AE10</f>
        <v>2.9132128940843072</v>
      </c>
      <c r="M40">
        <f>M10/$AE10</f>
        <v>1.1516117605384344</v>
      </c>
      <c r="N40">
        <f>N10/$AE10</f>
        <v>1.1783563584838823</v>
      </c>
      <c r="O40">
        <f>O10/$AE10</f>
        <v>1.4378320935175344</v>
      </c>
      <c r="P40">
        <f>P10/$AE10</f>
        <v>1.557562876372653</v>
      </c>
      <c r="Q40">
        <f>Q10/$AE10</f>
        <v>0.43606092809068364</v>
      </c>
      <c r="R40">
        <f>R10/$AE10</f>
        <v>5.2911795961742829</v>
      </c>
      <c r="S40">
        <f>S10/$AE10</f>
        <v>3.4643995749202974</v>
      </c>
      <c r="T40">
        <f>T10/$AE10</f>
        <v>3.5749202975557917</v>
      </c>
      <c r="U40">
        <f>U10/$AE10</f>
        <v>0.7130712008501594</v>
      </c>
      <c r="V40">
        <f>V10/$AE10</f>
        <v>0.76106978391781788</v>
      </c>
      <c r="W40">
        <f>W10/$AE10</f>
        <v>3.7662061636556854</v>
      </c>
      <c r="X40">
        <f>X10/$AE10</f>
        <v>2.240878498051718</v>
      </c>
      <c r="Y40">
        <f>Y10/$AE10</f>
        <v>1.4066595820049592</v>
      </c>
      <c r="Z40">
        <f>Z10/$AE10</f>
        <v>1.3432518597236982</v>
      </c>
      <c r="AA40">
        <f>AA10/$AE10</f>
        <v>1.1703861140630534</v>
      </c>
      <c r="AB40">
        <f>AB10/$AE10</f>
        <v>1.0607509741409846</v>
      </c>
      <c r="AC40">
        <f>AC10/$AE10</f>
        <v>1.0605738575982995</v>
      </c>
      <c r="AD40">
        <f>AD10/$AE10</f>
        <v>1.9225115125752745</v>
      </c>
      <c r="AE40">
        <f>AE10/$AE10</f>
        <v>1</v>
      </c>
    </row>
    <row r="41" spans="1:31">
      <c r="A41" t="s">
        <v>171</v>
      </c>
      <c r="B41" t="s">
        <v>102</v>
      </c>
      <c r="C41" t="s">
        <v>105</v>
      </c>
      <c r="D41" t="s">
        <v>202</v>
      </c>
      <c r="E41">
        <f>E11/$AE11</f>
        <v>1.9775840597758407</v>
      </c>
      <c r="F41">
        <f>F11/$AE11</f>
        <v>1.3536737235367373</v>
      </c>
      <c r="G41">
        <f>G11/$AE11</f>
        <v>1.0320672478206725</v>
      </c>
      <c r="H41">
        <f>H11/$AE11</f>
        <v>2.1830635118306354</v>
      </c>
      <c r="I41">
        <f>I11/$AE11</f>
        <v>4.9277708592777083</v>
      </c>
      <c r="J41">
        <f>J11/$AE11</f>
        <v>0.72353673723536738</v>
      </c>
      <c r="K41">
        <f>K11/$AE11</f>
        <v>2.2839352428393527</v>
      </c>
      <c r="L41">
        <f>L11/$AE11</f>
        <v>3.6288916562889164</v>
      </c>
      <c r="M41">
        <f>M11/$AE11</f>
        <v>1.268991282689913</v>
      </c>
      <c r="N41">
        <f>N11/$AE11</f>
        <v>9.9838107098381084</v>
      </c>
      <c r="O41">
        <f>O11/$AE11</f>
        <v>0.84682440846824414</v>
      </c>
      <c r="P41">
        <f>P11/$AE11</f>
        <v>0.42216687422166876</v>
      </c>
      <c r="Q41">
        <f>Q11/$AE11</f>
        <v>0.27770859277708593</v>
      </c>
      <c r="R41">
        <f>R11/$AE11</f>
        <v>35.094645080946449</v>
      </c>
      <c r="S41">
        <f>S11/$AE11</f>
        <v>1.7372353673723537</v>
      </c>
      <c r="T41">
        <f>T11/$AE11</f>
        <v>1.7023661270236612</v>
      </c>
      <c r="U41">
        <f>U11/$AE11</f>
        <v>1.642590286425903</v>
      </c>
      <c r="V41">
        <f>V11/$AE11</f>
        <v>0.67029887920298881</v>
      </c>
      <c r="W41">
        <f>W11/$AE11</f>
        <v>0.51681195516811962</v>
      </c>
      <c r="X41">
        <f>X11/$AE11</f>
        <v>4.4333748443337484</v>
      </c>
      <c r="Y41">
        <f>Y11/$AE11</f>
        <v>7.9476961394769621</v>
      </c>
      <c r="Z41">
        <f>Z11/$AE11</f>
        <v>1.2826899128268991</v>
      </c>
      <c r="AA41">
        <f>AA11/$AE11</f>
        <v>0.14445828144458281</v>
      </c>
      <c r="AB41">
        <f>AB11/$AE11</f>
        <v>0.77334993773349947</v>
      </c>
      <c r="AC41">
        <f>AC11/$AE11</f>
        <v>0.99377334993773347</v>
      </c>
      <c r="AD41">
        <f>AD11/$AE11</f>
        <v>3.2515566625155672</v>
      </c>
      <c r="AE41">
        <f>AE11/$AE11</f>
        <v>1</v>
      </c>
    </row>
    <row r="42" spans="1:31">
      <c r="A42" t="s">
        <v>166</v>
      </c>
      <c r="B42" t="s">
        <v>39</v>
      </c>
      <c r="C42" t="s">
        <v>83</v>
      </c>
      <c r="D42" t="s">
        <v>203</v>
      </c>
      <c r="E42">
        <f>E12/$AE12</f>
        <v>11.515337423312882</v>
      </c>
      <c r="F42">
        <f>F12/$AE12</f>
        <v>6.2576687116564411</v>
      </c>
      <c r="G42">
        <f>G12/$AE12</f>
        <v>0.28450920245398775</v>
      </c>
      <c r="H42">
        <f>H12/$AE12</f>
        <v>10.012269938650306</v>
      </c>
      <c r="I42">
        <f>I12/$AE12</f>
        <v>3.0582822085889569</v>
      </c>
      <c r="J42">
        <f>J12/$AE12</f>
        <v>0.10736196319018404</v>
      </c>
      <c r="K42">
        <f>K12/$AE12</f>
        <v>0.19018404907975459</v>
      </c>
      <c r="L42">
        <f>L12/$AE12</f>
        <v>7.7883435582822083</v>
      </c>
      <c r="M42">
        <f>M12/$AE12</f>
        <v>4.4355828220858893</v>
      </c>
      <c r="N42">
        <f>N12/$AE12</f>
        <v>9.6625766871165641E-2</v>
      </c>
      <c r="O42">
        <f>O12/$AE12</f>
        <v>4.6012269938650305E-2</v>
      </c>
      <c r="P42">
        <f>P12/$AE12</f>
        <v>2.7607361963190184E-2</v>
      </c>
      <c r="Q42">
        <f>Q12/$AE12</f>
        <v>9.5766871165644165</v>
      </c>
      <c r="R42">
        <f>R12/$AE12</f>
        <v>9.202453987730061E-2</v>
      </c>
      <c r="S42">
        <f>S12/$AE12</f>
        <v>1.5061349693251533</v>
      </c>
      <c r="T42">
        <f>T12/$AE12</f>
        <v>2.6073619631901841</v>
      </c>
      <c r="U42">
        <f>U12/$AE12</f>
        <v>0.26993865030674846</v>
      </c>
      <c r="V42">
        <f>V12/$AE12</f>
        <v>19.306748466257666</v>
      </c>
      <c r="W42">
        <f>W12/$AE12</f>
        <v>2.9907975460122698</v>
      </c>
      <c r="X42">
        <f>X12/$AE12</f>
        <v>0.25766871165644173</v>
      </c>
      <c r="Y42">
        <f>Y12/$AE12</f>
        <v>10.276073619631902</v>
      </c>
      <c r="Z42">
        <f>Z12/$AE12</f>
        <v>0.93865030674846628</v>
      </c>
      <c r="AA42">
        <f>AA12/$AE12</f>
        <v>0.11042944785276074</v>
      </c>
      <c r="AB42">
        <f>AB12/$AE12</f>
        <v>0.46319018404907975</v>
      </c>
      <c r="AC42">
        <f>AC12/$AE12</f>
        <v>2.7561349693251529</v>
      </c>
      <c r="AD42">
        <f>AD12/$AE12</f>
        <v>2.6073619631901839E-2</v>
      </c>
      <c r="AE42">
        <f>AE12/$AE12</f>
        <v>1</v>
      </c>
    </row>
    <row r="43" spans="1:31">
      <c r="A43" t="s">
        <v>178</v>
      </c>
      <c r="B43" t="s">
        <v>41</v>
      </c>
      <c r="C43" t="s">
        <v>44</v>
      </c>
      <c r="D43" t="s">
        <v>204</v>
      </c>
      <c r="E43">
        <f>E13/$AE13</f>
        <v>1.2749077490774905</v>
      </c>
      <c r="F43">
        <f>F13/$AE13</f>
        <v>1.228782287822878</v>
      </c>
      <c r="G43">
        <f>G13/$AE13</f>
        <v>1.6448339483394834</v>
      </c>
      <c r="H43">
        <f>H13/$AE13</f>
        <v>1.7841328413284132</v>
      </c>
      <c r="I43">
        <f>I13/$AE13</f>
        <v>29.439114391143907</v>
      </c>
      <c r="J43">
        <f>J13/$AE13</f>
        <v>1.6937269372693726</v>
      </c>
      <c r="K43">
        <f>K13/$AE13</f>
        <v>2.7675276752767526</v>
      </c>
      <c r="L43">
        <f>L13/$AE13</f>
        <v>2.732472324723247</v>
      </c>
      <c r="M43">
        <f>M13/$AE13</f>
        <v>2.7583025830258303</v>
      </c>
      <c r="N43">
        <f>N13/$AE13</f>
        <v>3.5216789667896675</v>
      </c>
      <c r="O43">
        <f>O13/$AE13</f>
        <v>1.6642066420664205</v>
      </c>
      <c r="P43">
        <f>P13/$AE13</f>
        <v>1.3284132841328413</v>
      </c>
      <c r="Q43">
        <f>Q13/$AE13</f>
        <v>0.49446494464944646</v>
      </c>
      <c r="R43">
        <f>R13/$AE13</f>
        <v>11.118081180811808</v>
      </c>
      <c r="S43">
        <f>S13/$AE13</f>
        <v>1.6937269372693726</v>
      </c>
      <c r="T43">
        <f>T13/$AE13</f>
        <v>1.503690036900369</v>
      </c>
      <c r="U43">
        <f>U13/$AE13</f>
        <v>1.9889298892988929</v>
      </c>
      <c r="V43">
        <f>V13/$AE13</f>
        <v>0.99308118081180807</v>
      </c>
      <c r="W43">
        <f>W13/$AE13</f>
        <v>1.1863468634686345</v>
      </c>
      <c r="X43">
        <f>X13/$AE13</f>
        <v>4.1088560885608851</v>
      </c>
      <c r="Y43">
        <f>Y13/$AE13</f>
        <v>2.481549815498155</v>
      </c>
      <c r="Z43">
        <f>Z13/$AE13</f>
        <v>2.0590405904059037</v>
      </c>
      <c r="AA43">
        <f>AA13/$AE13</f>
        <v>0.43542435424354242</v>
      </c>
      <c r="AB43">
        <f>AB13/$AE13</f>
        <v>1.963560885608856</v>
      </c>
      <c r="AC43">
        <f>AC13/$AE13</f>
        <v>2.6817343173431731</v>
      </c>
      <c r="AD43">
        <f>AD13/$AE13</f>
        <v>7.6886531365313653</v>
      </c>
      <c r="AE43">
        <f>AE13/$AE13</f>
        <v>1</v>
      </c>
    </row>
    <row r="44" spans="1:31">
      <c r="A44" t="s">
        <v>183</v>
      </c>
      <c r="B44" t="s">
        <v>110</v>
      </c>
      <c r="C44" t="s">
        <v>113</v>
      </c>
      <c r="D44" t="s">
        <v>205</v>
      </c>
      <c r="E44">
        <f>E14/$AE14</f>
        <v>1.5107816711590296</v>
      </c>
      <c r="F44">
        <f>F14/$AE14</f>
        <v>0.78975741239892183</v>
      </c>
      <c r="G44">
        <f>G14/$AE14</f>
        <v>0.89117250673854442</v>
      </c>
      <c r="H44">
        <f>H14/$AE14</f>
        <v>1.3773584905660377</v>
      </c>
      <c r="I44">
        <f>I14/$AE14</f>
        <v>3.0175202156334233</v>
      </c>
      <c r="J44">
        <f>J14/$AE14</f>
        <v>0.55121293800539084</v>
      </c>
      <c r="K44">
        <f>K14/$AE14</f>
        <v>0.87061994609164406</v>
      </c>
      <c r="L44">
        <f>L14/$AE14</f>
        <v>0.83557951482479786</v>
      </c>
      <c r="M44">
        <f>M14/$AE14</f>
        <v>0.51212938005390829</v>
      </c>
      <c r="N44">
        <f>N14/$AE14</f>
        <v>0.64925876010781669</v>
      </c>
      <c r="O44">
        <f>O14/$AE14</f>
        <v>0.55121293800539084</v>
      </c>
      <c r="P44">
        <f>P14/$AE14</f>
        <v>1.8733153638814015</v>
      </c>
      <c r="Q44">
        <f>Q14/$AE14</f>
        <v>0.45148247978436656</v>
      </c>
      <c r="R44">
        <f>R14/$AE14</f>
        <v>1.7088948787061993</v>
      </c>
      <c r="S44">
        <f>S14/$AE14</f>
        <v>0.6132075471698113</v>
      </c>
      <c r="T44">
        <f>T14/$AE14</f>
        <v>0.87735849056603765</v>
      </c>
      <c r="U44">
        <f>U14/$AE14</f>
        <v>0.57951482479784366</v>
      </c>
      <c r="V44">
        <f>V14/$AE14</f>
        <v>0.89386792452830188</v>
      </c>
      <c r="W44">
        <f>W14/$AE14</f>
        <v>18.225067385444742</v>
      </c>
      <c r="X44">
        <f>X14/$AE14</f>
        <v>0.91778975741239877</v>
      </c>
      <c r="Y44">
        <f>Y14/$AE14</f>
        <v>0.93935309973045822</v>
      </c>
      <c r="Z44">
        <f>Z14/$AE14</f>
        <v>0.69946091644204844</v>
      </c>
      <c r="AA44">
        <f>AA14/$AE14</f>
        <v>0.80188679245283012</v>
      </c>
      <c r="AB44">
        <f>AB14/$AE14</f>
        <v>0.64993261455525608</v>
      </c>
      <c r="AC44">
        <f>AC14/$AE14</f>
        <v>0.92958221024258747</v>
      </c>
      <c r="AD44">
        <f>AD14/$AE14</f>
        <v>2.44777628032345</v>
      </c>
      <c r="AE44">
        <f>AE14/$AE14</f>
        <v>1</v>
      </c>
    </row>
    <row r="45" spans="1:31">
      <c r="A45" t="s">
        <v>175</v>
      </c>
      <c r="B45" t="s">
        <v>106</v>
      </c>
      <c r="C45" t="s">
        <v>109</v>
      </c>
      <c r="E45">
        <f>E15/$AE15</f>
        <v>0.30769230769230771</v>
      </c>
      <c r="F45">
        <f>F15/$AE15</f>
        <v>2.8954907161803711</v>
      </c>
      <c r="G45">
        <f>G15/$AE15</f>
        <v>4.420755968169761</v>
      </c>
      <c r="H45">
        <f>H15/$AE15</f>
        <v>0.63209549071618043</v>
      </c>
      <c r="I45">
        <f>I15/$AE15</f>
        <v>0.10583554376657825</v>
      </c>
      <c r="J45">
        <f>J15/$AE15</f>
        <v>0.55623342175066315</v>
      </c>
      <c r="K45">
        <f>K15/$AE15</f>
        <v>1.897082228116711</v>
      </c>
      <c r="L45">
        <f>L15/$AE15</f>
        <v>0.12705570291777188</v>
      </c>
      <c r="M45">
        <f>M15/$AE15</f>
        <v>3.5511936339522547</v>
      </c>
      <c r="N45">
        <f>N15/$AE15</f>
        <v>4.283222811671088</v>
      </c>
      <c r="O45">
        <f>O15/$AE15</f>
        <v>5.5482758620689649</v>
      </c>
      <c r="P45">
        <f>P15/$AE15</f>
        <v>0.41538461538461535</v>
      </c>
      <c r="Q45">
        <f>Q15/$AE15</f>
        <v>2.493368700265252E-2</v>
      </c>
      <c r="R45">
        <f>R15/$AE15</f>
        <v>8.9920424403183014E-2</v>
      </c>
      <c r="S45">
        <f>S15/$AE15</f>
        <v>1.5442970822281168</v>
      </c>
      <c r="T45">
        <f>T15/$AE15</f>
        <v>3.329177718832891</v>
      </c>
      <c r="U45">
        <f>U15/$AE15</f>
        <v>2.6286472148541113</v>
      </c>
      <c r="V45">
        <f>V15/$AE15</f>
        <v>0.29655172413793102</v>
      </c>
      <c r="W45">
        <f>W15/$AE15</f>
        <v>0.12122015915119363</v>
      </c>
      <c r="X45">
        <f>X15/$AE15</f>
        <v>0.98408488063660482</v>
      </c>
      <c r="Y45">
        <f>Y15/$AE15</f>
        <v>9.8938992042440305E-2</v>
      </c>
      <c r="Z45">
        <f>Z15/$AE15</f>
        <v>3.226790450928382</v>
      </c>
      <c r="AA45">
        <f>AA15/$AE15</f>
        <v>1.7811671087533156</v>
      </c>
      <c r="AB45">
        <f>AB15/$AE15</f>
        <v>2.0935676392572944</v>
      </c>
      <c r="AC45">
        <f>AC15/$AE15</f>
        <v>1.9468832891246686</v>
      </c>
      <c r="AD45">
        <f>AD15/$AE15</f>
        <v>4.8938992042440316E-2</v>
      </c>
      <c r="AE45">
        <f>AE15/$AE15</f>
        <v>1</v>
      </c>
    </row>
    <row r="46" spans="1:31">
      <c r="A46" t="s">
        <v>186</v>
      </c>
      <c r="B46" t="s">
        <v>29</v>
      </c>
      <c r="C46" t="s">
        <v>69</v>
      </c>
      <c r="E46">
        <f t="shared" ref="E46:AE46" si="0">E16/$AE16</f>
        <v>1.3145082765335931E-2</v>
      </c>
      <c r="F46">
        <f t="shared" si="0"/>
        <v>3.261927945472249E-2</v>
      </c>
      <c r="G46">
        <f t="shared" si="0"/>
        <v>1.2171372930866601E-2</v>
      </c>
      <c r="H46">
        <f t="shared" si="0"/>
        <v>6.8159688412852961E-3</v>
      </c>
      <c r="I46">
        <f t="shared" si="0"/>
        <v>5.9883154819863685E-2</v>
      </c>
      <c r="J46">
        <f t="shared" si="0"/>
        <v>2.2395326192794544E-2</v>
      </c>
      <c r="K46">
        <f t="shared" si="0"/>
        <v>1.3631937682570592E-2</v>
      </c>
      <c r="L46">
        <f t="shared" si="0"/>
        <v>0.12804284323271664</v>
      </c>
      <c r="M46">
        <f t="shared" si="0"/>
        <v>3.359298928919182E-2</v>
      </c>
      <c r="N46">
        <f t="shared" si="0"/>
        <v>0.43889970788704968</v>
      </c>
      <c r="O46">
        <f t="shared" si="0"/>
        <v>3.9922103213242452E-2</v>
      </c>
      <c r="P46">
        <f t="shared" si="0"/>
        <v>1.9518013631937681</v>
      </c>
      <c r="Q46">
        <f t="shared" si="0"/>
        <v>0.13826679649464457</v>
      </c>
      <c r="R46">
        <f t="shared" si="0"/>
        <v>2.1460564751703992</v>
      </c>
      <c r="S46">
        <f t="shared" si="0"/>
        <v>2.2395326192794544E-2</v>
      </c>
      <c r="T46">
        <f t="shared" si="0"/>
        <v>3.1645569620253167E-2</v>
      </c>
      <c r="U46">
        <f t="shared" si="0"/>
        <v>8.2278481012658222E-2</v>
      </c>
      <c r="V46">
        <f t="shared" si="0"/>
        <v>2.3125608568646543E-3</v>
      </c>
      <c r="W46">
        <f t="shared" si="0"/>
        <v>2.7750730282375853E-2</v>
      </c>
      <c r="X46">
        <f t="shared" si="0"/>
        <v>2.872444011684518E-2</v>
      </c>
      <c r="Y46">
        <f t="shared" si="0"/>
        <v>5.9883154819863685E-2</v>
      </c>
      <c r="Z46">
        <f t="shared" si="0"/>
        <v>4.8685491723466402E-3</v>
      </c>
      <c r="AA46">
        <f t="shared" si="0"/>
        <v>4.0895813047711782E-2</v>
      </c>
      <c r="AB46">
        <f t="shared" si="0"/>
        <v>8.6416747809152858E-3</v>
      </c>
      <c r="AC46">
        <f t="shared" si="0"/>
        <v>3.1767283349561831E-2</v>
      </c>
      <c r="AD46">
        <f t="shared" si="0"/>
        <v>2.4951314508276534E-2</v>
      </c>
      <c r="AE46">
        <f t="shared" si="0"/>
        <v>1</v>
      </c>
    </row>
    <row r="47" spans="1:31">
      <c r="A47" t="s">
        <v>187</v>
      </c>
      <c r="B47" t="s">
        <v>25</v>
      </c>
      <c r="C47" t="s">
        <v>28</v>
      </c>
      <c r="E47">
        <f t="shared" ref="E47:AE47" si="1">E17/$AE17</f>
        <v>0.25714285714285717</v>
      </c>
      <c r="F47">
        <f t="shared" si="1"/>
        <v>0.54285714285714282</v>
      </c>
      <c r="G47">
        <f t="shared" si="1"/>
        <v>0.52500000000000002</v>
      </c>
      <c r="H47">
        <f t="shared" si="1"/>
        <v>0.47142857142857142</v>
      </c>
      <c r="I47">
        <f t="shared" si="1"/>
        <v>2.6285714285714286</v>
      </c>
      <c r="J47">
        <f t="shared" si="1"/>
        <v>0.72857142857142854</v>
      </c>
      <c r="K47">
        <f t="shared" si="1"/>
        <v>3.5857142857142859</v>
      </c>
      <c r="L47">
        <f t="shared" si="1"/>
        <v>2.2000000000000002</v>
      </c>
      <c r="M47">
        <f t="shared" si="1"/>
        <v>2.1142857142857143</v>
      </c>
      <c r="N47">
        <f t="shared" si="1"/>
        <v>0.57857142857142851</v>
      </c>
      <c r="O47">
        <f t="shared" si="1"/>
        <v>0.6428571428571429</v>
      </c>
      <c r="P47">
        <f t="shared" si="1"/>
        <v>0.34285714285714286</v>
      </c>
      <c r="Q47">
        <f t="shared" si="1"/>
        <v>5.3714285714285719</v>
      </c>
      <c r="R47">
        <f t="shared" si="1"/>
        <v>1.1142857142857143</v>
      </c>
      <c r="S47">
        <f t="shared" si="1"/>
        <v>0.62857142857142867</v>
      </c>
      <c r="T47">
        <f t="shared" si="1"/>
        <v>0.41428571428571426</v>
      </c>
      <c r="U47">
        <f t="shared" si="1"/>
        <v>0.54285714285714282</v>
      </c>
      <c r="V47">
        <f t="shared" si="1"/>
        <v>0.48928571428571427</v>
      </c>
      <c r="W47">
        <f t="shared" si="1"/>
        <v>1.0571428571428572</v>
      </c>
      <c r="X47">
        <f t="shared" si="1"/>
        <v>1.8714285714285714</v>
      </c>
      <c r="Y47">
        <f t="shared" si="1"/>
        <v>0.44285714285714289</v>
      </c>
      <c r="Z47">
        <f t="shared" si="1"/>
        <v>1.1714285714285713</v>
      </c>
      <c r="AA47">
        <f t="shared" si="1"/>
        <v>1.7</v>
      </c>
      <c r="AB47">
        <f t="shared" si="1"/>
        <v>0.9</v>
      </c>
      <c r="AC47">
        <f t="shared" si="1"/>
        <v>1.0178571428571428</v>
      </c>
      <c r="AD47">
        <f t="shared" si="1"/>
        <v>0.36785714285714288</v>
      </c>
      <c r="AE47">
        <f t="shared" si="1"/>
        <v>1</v>
      </c>
    </row>
    <row r="48" spans="1:31">
      <c r="A48" t="s">
        <v>165</v>
      </c>
      <c r="B48" t="s">
        <v>7</v>
      </c>
      <c r="C48" t="s">
        <v>120</v>
      </c>
      <c r="D48" t="s">
        <v>206</v>
      </c>
      <c r="E48">
        <f t="shared" ref="E48:AE48" si="2">E18/$AE18</f>
        <v>1.0962732919254656</v>
      </c>
      <c r="F48">
        <f t="shared" si="2"/>
        <v>0.55590062111801231</v>
      </c>
      <c r="G48">
        <f t="shared" si="2"/>
        <v>0.21195652173913043</v>
      </c>
      <c r="H48">
        <f t="shared" si="2"/>
        <v>1.7888198757763973</v>
      </c>
      <c r="I48">
        <f t="shared" si="2"/>
        <v>0.14285714285714282</v>
      </c>
      <c r="J48">
        <f t="shared" si="2"/>
        <v>21.189440993788818</v>
      </c>
      <c r="K48">
        <f t="shared" si="2"/>
        <v>0.51242236024844712</v>
      </c>
      <c r="L48">
        <f t="shared" si="2"/>
        <v>0.44720496894409933</v>
      </c>
      <c r="M48">
        <f t="shared" si="2"/>
        <v>36.649068322981357</v>
      </c>
      <c r="N48">
        <f t="shared" si="2"/>
        <v>3.6366459627329188</v>
      </c>
      <c r="O48">
        <f t="shared" si="2"/>
        <v>0.21428571428571427</v>
      </c>
      <c r="P48">
        <f t="shared" si="2"/>
        <v>3.1055900621118009E-2</v>
      </c>
      <c r="Q48">
        <f t="shared" si="2"/>
        <v>7.4534161490683218E-2</v>
      </c>
      <c r="R48">
        <f t="shared" si="2"/>
        <v>0.17391304347826084</v>
      </c>
      <c r="S48">
        <f t="shared" si="2"/>
        <v>0.63975155279503104</v>
      </c>
      <c r="T48">
        <f t="shared" si="2"/>
        <v>0.71118012422360233</v>
      </c>
      <c r="U48">
        <f t="shared" si="2"/>
        <v>1.2484472049689441</v>
      </c>
      <c r="V48">
        <f t="shared" si="2"/>
        <v>48.673136645962728</v>
      </c>
      <c r="W48">
        <f t="shared" si="2"/>
        <v>7.5341614906832293</v>
      </c>
      <c r="X48">
        <f t="shared" si="2"/>
        <v>9.2173913043478262</v>
      </c>
      <c r="Y48">
        <f t="shared" si="2"/>
        <v>1.015527950310559</v>
      </c>
      <c r="Z48">
        <f t="shared" si="2"/>
        <v>22.493788819875775</v>
      </c>
      <c r="AA48">
        <f t="shared" si="2"/>
        <v>0.74534161490683226</v>
      </c>
      <c r="AB48">
        <f t="shared" si="2"/>
        <v>19.579968944099377</v>
      </c>
      <c r="AC48">
        <f t="shared" si="2"/>
        <v>88.218944099378874</v>
      </c>
      <c r="AD48">
        <f t="shared" si="2"/>
        <v>18.81832298136646</v>
      </c>
      <c r="AE48">
        <f t="shared" si="2"/>
        <v>1</v>
      </c>
    </row>
    <row r="49" spans="1:31">
      <c r="A49" t="s">
        <v>169</v>
      </c>
      <c r="B49" t="s">
        <v>74</v>
      </c>
      <c r="C49" t="s">
        <v>77</v>
      </c>
      <c r="E49">
        <f t="shared" ref="E49:AE49" si="3">E19/$AE19</f>
        <v>0.51648351648351654</v>
      </c>
      <c r="F49">
        <f t="shared" si="3"/>
        <v>0.29670329670329676</v>
      </c>
      <c r="G49">
        <f t="shared" si="3"/>
        <v>0.38461538461538464</v>
      </c>
      <c r="H49">
        <f t="shared" si="3"/>
        <v>0.31868131868131866</v>
      </c>
      <c r="I49">
        <f t="shared" si="3"/>
        <v>0.68131868131868134</v>
      </c>
      <c r="J49">
        <f t="shared" si="3"/>
        <v>0.60439560439560447</v>
      </c>
      <c r="K49">
        <f t="shared" si="3"/>
        <v>0.43956043956043955</v>
      </c>
      <c r="L49">
        <f t="shared" si="3"/>
        <v>1.2087912087912089</v>
      </c>
      <c r="M49">
        <f t="shared" si="3"/>
        <v>0.64835164835164838</v>
      </c>
      <c r="N49">
        <f t="shared" si="3"/>
        <v>0.19230769230769232</v>
      </c>
      <c r="O49">
        <f t="shared" si="3"/>
        <v>0.17582417582417584</v>
      </c>
      <c r="P49">
        <f t="shared" si="3"/>
        <v>0.38461538461538464</v>
      </c>
      <c r="Q49">
        <f t="shared" si="3"/>
        <v>2.0769230769230766</v>
      </c>
      <c r="R49">
        <f t="shared" si="3"/>
        <v>0.52747252747252749</v>
      </c>
      <c r="S49">
        <f t="shared" si="3"/>
        <v>0.28571428571428575</v>
      </c>
      <c r="T49">
        <f t="shared" si="3"/>
        <v>0.2087912087912088</v>
      </c>
      <c r="U49">
        <f t="shared" si="3"/>
        <v>0.25274725274725274</v>
      </c>
      <c r="V49">
        <f t="shared" si="3"/>
        <v>0.28021978021978022</v>
      </c>
      <c r="W49">
        <f t="shared" si="3"/>
        <v>0.29670329670329676</v>
      </c>
      <c r="X49">
        <f t="shared" si="3"/>
        <v>0.23076923076923078</v>
      </c>
      <c r="Y49">
        <f t="shared" si="3"/>
        <v>0.67032967032967028</v>
      </c>
      <c r="Z49">
        <f t="shared" si="3"/>
        <v>0.48351648351648358</v>
      </c>
      <c r="AA49">
        <f t="shared" si="3"/>
        <v>0.38461538461538464</v>
      </c>
      <c r="AB49">
        <f t="shared" si="3"/>
        <v>0.69780219780219777</v>
      </c>
      <c r="AC49">
        <f t="shared" si="3"/>
        <v>0.56868131868131866</v>
      </c>
      <c r="AD49">
        <f t="shared" si="3"/>
        <v>0.57417582417582413</v>
      </c>
      <c r="AE49">
        <f t="shared" si="3"/>
        <v>1</v>
      </c>
    </row>
    <row r="50" spans="1:31">
      <c r="A50" t="s">
        <v>185</v>
      </c>
      <c r="B50" t="s">
        <v>35</v>
      </c>
      <c r="C50" t="s">
        <v>38</v>
      </c>
      <c r="E50">
        <f t="shared" ref="E50:AE50" si="4">E20/$AE20</f>
        <v>1.136032624526653E-2</v>
      </c>
      <c r="F50">
        <f t="shared" si="4"/>
        <v>2.1264200407806581E-2</v>
      </c>
      <c r="G50">
        <f t="shared" si="4"/>
        <v>2.4249927177395859E-2</v>
      </c>
      <c r="H50">
        <f t="shared" si="4"/>
        <v>3.1168074570346632E-2</v>
      </c>
      <c r="I50">
        <f t="shared" si="4"/>
        <v>4.2819691232158459E-2</v>
      </c>
      <c r="J50">
        <f t="shared" si="4"/>
        <v>1.9225167491989513E-2</v>
      </c>
      <c r="K50">
        <f t="shared" si="4"/>
        <v>1.9225167491989513E-2</v>
      </c>
      <c r="L50">
        <f t="shared" si="4"/>
        <v>3.0876784153801337E-2</v>
      </c>
      <c r="M50">
        <f t="shared" si="4"/>
        <v>2.3594523740168946E-2</v>
      </c>
      <c r="N50">
        <f t="shared" si="4"/>
        <v>1.7258957180308766E-2</v>
      </c>
      <c r="O50">
        <f t="shared" si="4"/>
        <v>3.2041945819982522E-2</v>
      </c>
      <c r="P50">
        <f t="shared" si="4"/>
        <v>1.4564520827264782E-2</v>
      </c>
      <c r="Q50">
        <f t="shared" si="4"/>
        <v>7.2572094378094958</v>
      </c>
      <c r="R50">
        <f t="shared" si="4"/>
        <v>4.9810661229245559E-2</v>
      </c>
      <c r="S50">
        <f t="shared" si="4"/>
        <v>2.2429362073987765E-2</v>
      </c>
      <c r="T50">
        <f t="shared" si="4"/>
        <v>2.7963879988348383E-2</v>
      </c>
      <c r="U50">
        <f t="shared" si="4"/>
        <v>5.0975822895426737E-2</v>
      </c>
      <c r="V50">
        <f t="shared" si="4"/>
        <v>1.6239440722400234E-2</v>
      </c>
      <c r="W50">
        <f t="shared" si="4"/>
        <v>3.3498397902708997E-2</v>
      </c>
      <c r="X50">
        <f t="shared" si="4"/>
        <v>4.5150014564520828E-2</v>
      </c>
      <c r="Y50">
        <f t="shared" si="4"/>
        <v>2.5342266239440719E-2</v>
      </c>
      <c r="Z50">
        <f t="shared" si="4"/>
        <v>3.0876784153801337E-2</v>
      </c>
      <c r="AA50">
        <f t="shared" si="4"/>
        <v>1.0369938829012526</v>
      </c>
      <c r="AB50">
        <f t="shared" si="4"/>
        <v>5.8039615496650161E-2</v>
      </c>
      <c r="AC50">
        <f t="shared" si="4"/>
        <v>3.4517914360617533E-2</v>
      </c>
      <c r="AD50">
        <f t="shared" si="4"/>
        <v>2.272065249053306E-2</v>
      </c>
      <c r="AE50">
        <f t="shared" si="4"/>
        <v>1</v>
      </c>
    </row>
    <row r="51" spans="1:31">
      <c r="A51" t="s">
        <v>184</v>
      </c>
      <c r="B51" t="s">
        <v>84</v>
      </c>
      <c r="C51" t="s">
        <v>87</v>
      </c>
      <c r="E51">
        <f t="shared" ref="E51:AE51" si="5">E21/$AE21</f>
        <v>0.24948024948024947</v>
      </c>
      <c r="F51">
        <f t="shared" si="5"/>
        <v>1.0415800415800416</v>
      </c>
      <c r="G51">
        <f t="shared" si="5"/>
        <v>0.81756756756756765</v>
      </c>
      <c r="H51">
        <f t="shared" si="5"/>
        <v>0.18711018711018709</v>
      </c>
      <c r="I51">
        <f t="shared" si="5"/>
        <v>0.20582120582120583</v>
      </c>
      <c r="J51">
        <f t="shared" si="5"/>
        <v>0.93970893970893976</v>
      </c>
      <c r="K51">
        <f t="shared" si="5"/>
        <v>0.64033264033264037</v>
      </c>
      <c r="L51">
        <f t="shared" si="5"/>
        <v>0.13721413721413719</v>
      </c>
      <c r="M51">
        <f t="shared" si="5"/>
        <v>0.72972972972972971</v>
      </c>
      <c r="N51">
        <f t="shared" si="5"/>
        <v>1.0987525987525988</v>
      </c>
      <c r="O51">
        <f t="shared" si="5"/>
        <v>1.8004158004158002</v>
      </c>
      <c r="P51">
        <f t="shared" si="5"/>
        <v>1.0623700623700623</v>
      </c>
      <c r="Q51">
        <f t="shared" si="5"/>
        <v>0.46569646569646567</v>
      </c>
      <c r="R51">
        <f t="shared" si="5"/>
        <v>3.742203742203742</v>
      </c>
      <c r="S51">
        <f t="shared" si="5"/>
        <v>2.4054054054054053</v>
      </c>
      <c r="T51">
        <f t="shared" si="5"/>
        <v>2.9937629937629935</v>
      </c>
      <c r="U51">
        <f t="shared" si="5"/>
        <v>2.0124740124740121</v>
      </c>
      <c r="V51">
        <f t="shared" si="5"/>
        <v>0.20945945945945943</v>
      </c>
      <c r="W51">
        <f t="shared" si="5"/>
        <v>1.0582120582120582</v>
      </c>
      <c r="X51">
        <f t="shared" si="5"/>
        <v>2.004158004158004</v>
      </c>
      <c r="Y51">
        <f t="shared" si="5"/>
        <v>0.66112266112266116</v>
      </c>
      <c r="Z51">
        <f t="shared" si="5"/>
        <v>2.1476091476091477</v>
      </c>
      <c r="AA51">
        <f t="shared" si="5"/>
        <v>1.4802494802494803</v>
      </c>
      <c r="AB51">
        <f t="shared" si="5"/>
        <v>0.73700623700623702</v>
      </c>
      <c r="AC51">
        <f t="shared" si="5"/>
        <v>1.8045738045738045</v>
      </c>
      <c r="AD51">
        <f t="shared" si="5"/>
        <v>0.34563409563409564</v>
      </c>
      <c r="AE51">
        <f t="shared" si="5"/>
        <v>1</v>
      </c>
    </row>
    <row r="52" spans="1:31">
      <c r="A52" t="s">
        <v>168</v>
      </c>
      <c r="B52" t="s">
        <v>18</v>
      </c>
      <c r="C52" t="s">
        <v>101</v>
      </c>
      <c r="E52">
        <f t="shared" ref="E52:AE52" si="6">E22/$AE22</f>
        <v>0.18965517241379312</v>
      </c>
      <c r="F52">
        <f t="shared" si="6"/>
        <v>0.45689655172413796</v>
      </c>
      <c r="G52">
        <f t="shared" si="6"/>
        <v>0.1788793103448276</v>
      </c>
      <c r="H52">
        <f t="shared" si="6"/>
        <v>0.17241379310344829</v>
      </c>
      <c r="I52">
        <f t="shared" si="6"/>
        <v>1.1896551724137931</v>
      </c>
      <c r="J52">
        <f t="shared" si="6"/>
        <v>0.22413793103448276</v>
      </c>
      <c r="K52">
        <f t="shared" si="6"/>
        <v>0.5</v>
      </c>
      <c r="L52">
        <f t="shared" si="6"/>
        <v>0.36206896551724138</v>
      </c>
      <c r="M52">
        <f t="shared" si="6"/>
        <v>0.42241379310344834</v>
      </c>
      <c r="N52">
        <f t="shared" si="6"/>
        <v>0.34913793103448276</v>
      </c>
      <c r="O52">
        <f t="shared" si="6"/>
        <v>0.72413793103448276</v>
      </c>
      <c r="P52">
        <f t="shared" si="6"/>
        <v>0.23275862068965519</v>
      </c>
      <c r="Q52">
        <f t="shared" si="6"/>
        <v>0.29310344827586204</v>
      </c>
      <c r="R52">
        <f t="shared" si="6"/>
        <v>0.66379310344827591</v>
      </c>
      <c r="S52">
        <f t="shared" si="6"/>
        <v>1.1637931034482758</v>
      </c>
      <c r="T52">
        <f t="shared" si="6"/>
        <v>1.1637931034482758</v>
      </c>
      <c r="U52">
        <f t="shared" si="6"/>
        <v>0.94827586206896552</v>
      </c>
      <c r="V52">
        <f t="shared" si="6"/>
        <v>0.42241379310344834</v>
      </c>
      <c r="W52">
        <f t="shared" si="6"/>
        <v>0.27586206896551724</v>
      </c>
      <c r="X52">
        <f t="shared" si="6"/>
        <v>0.38793103448275862</v>
      </c>
      <c r="Y52">
        <f t="shared" si="6"/>
        <v>0.5</v>
      </c>
      <c r="Z52">
        <f t="shared" si="6"/>
        <v>0.22413793103448276</v>
      </c>
      <c r="AA52">
        <f t="shared" si="6"/>
        <v>0.55172413793103448</v>
      </c>
      <c r="AB52">
        <f t="shared" si="6"/>
        <v>0.16810344827586207</v>
      </c>
      <c r="AC52">
        <f t="shared" si="6"/>
        <v>0.40948275862068967</v>
      </c>
      <c r="AD52">
        <f t="shared" si="6"/>
        <v>0.35344827586206895</v>
      </c>
      <c r="AE52">
        <f t="shared" si="6"/>
        <v>1</v>
      </c>
    </row>
    <row r="53" spans="1:31">
      <c r="A53" t="s">
        <v>188</v>
      </c>
      <c r="B53" t="s">
        <v>10</v>
      </c>
      <c r="C53" t="s">
        <v>13</v>
      </c>
      <c r="E53">
        <f t="shared" ref="E53:AE53" si="7">E23/$AE23</f>
        <v>8.7818696883852701E-2</v>
      </c>
      <c r="F53">
        <f t="shared" si="7"/>
        <v>8.2152974504249299E-2</v>
      </c>
      <c r="G53">
        <f t="shared" si="7"/>
        <v>6.3739376770538245E-2</v>
      </c>
      <c r="H53">
        <f t="shared" si="7"/>
        <v>0.18413597733711048</v>
      </c>
      <c r="I53">
        <f t="shared" si="7"/>
        <v>8.4985835694050993E-2</v>
      </c>
      <c r="J53">
        <f t="shared" si="7"/>
        <v>9.6317280453257798E-2</v>
      </c>
      <c r="K53">
        <f t="shared" si="7"/>
        <v>8.5042492917847028</v>
      </c>
      <c r="L53">
        <f t="shared" si="7"/>
        <v>0.1104815864022663</v>
      </c>
      <c r="M53">
        <f t="shared" si="7"/>
        <v>0.22662889518413601</v>
      </c>
      <c r="N53">
        <f t="shared" si="7"/>
        <v>3.1161473087818702E-2</v>
      </c>
      <c r="O53">
        <f t="shared" si="7"/>
        <v>0.13314447592067991</v>
      </c>
      <c r="P53">
        <f t="shared" si="7"/>
        <v>6.79886685552408E-2</v>
      </c>
      <c r="Q53">
        <f t="shared" si="7"/>
        <v>3.4334277620396603</v>
      </c>
      <c r="R53">
        <f t="shared" si="7"/>
        <v>0.1614730878186969</v>
      </c>
      <c r="S53">
        <f t="shared" si="7"/>
        <v>6.5155807365439092E-2</v>
      </c>
      <c r="T53">
        <f t="shared" si="7"/>
        <v>9.6317280453257798E-2</v>
      </c>
      <c r="U53">
        <f t="shared" si="7"/>
        <v>0.24362606232294617</v>
      </c>
      <c r="V53">
        <f t="shared" si="7"/>
        <v>8.1444759206798875E-2</v>
      </c>
      <c r="W53">
        <f t="shared" si="7"/>
        <v>4.8158640226628899E-2</v>
      </c>
      <c r="X53">
        <f t="shared" si="7"/>
        <v>27.563739376770542</v>
      </c>
      <c r="Y53">
        <f t="shared" si="7"/>
        <v>0.11898016997167141</v>
      </c>
      <c r="Z53">
        <f t="shared" si="7"/>
        <v>0.13881019830028329</v>
      </c>
      <c r="AA53">
        <f t="shared" si="7"/>
        <v>0.3002832861189802</v>
      </c>
      <c r="AB53">
        <f t="shared" si="7"/>
        <v>6.5155807365439092E-2</v>
      </c>
      <c r="AC53">
        <f t="shared" si="7"/>
        <v>0.1253541076487252</v>
      </c>
      <c r="AD53">
        <f t="shared" si="7"/>
        <v>0.11756373937677056</v>
      </c>
      <c r="AE53">
        <f t="shared" si="7"/>
        <v>1</v>
      </c>
    </row>
    <row r="54" spans="1:31">
      <c r="A54" t="s">
        <v>173</v>
      </c>
      <c r="B54" t="s">
        <v>121</v>
      </c>
      <c r="C54" t="s">
        <v>190</v>
      </c>
      <c r="D54" t="s">
        <v>207</v>
      </c>
      <c r="E54">
        <f t="shared" ref="E54:AE54" si="8">E24/$AE24</f>
        <v>0.23316062176165803</v>
      </c>
      <c r="F54">
        <f t="shared" si="8"/>
        <v>0.23834196891191708</v>
      </c>
      <c r="G54">
        <f t="shared" si="8"/>
        <v>0.1528497409326425</v>
      </c>
      <c r="H54">
        <f t="shared" si="8"/>
        <v>0.25388601036269431</v>
      </c>
      <c r="I54">
        <f t="shared" si="8"/>
        <v>0.26424870466321243</v>
      </c>
      <c r="J54">
        <f t="shared" si="8"/>
        <v>0.24870466321243523</v>
      </c>
      <c r="K54">
        <f t="shared" si="8"/>
        <v>20.393782383419691</v>
      </c>
      <c r="L54">
        <f t="shared" si="8"/>
        <v>0.13989637305699482</v>
      </c>
      <c r="M54">
        <f t="shared" si="8"/>
        <v>0.33160621761658032</v>
      </c>
      <c r="N54">
        <f t="shared" si="8"/>
        <v>0.16191709844559585</v>
      </c>
      <c r="O54">
        <f t="shared" si="8"/>
        <v>0.36269430051813473</v>
      </c>
      <c r="P54">
        <f t="shared" si="8"/>
        <v>0.10880829015544041</v>
      </c>
      <c r="Q54">
        <f t="shared" si="8"/>
        <v>8.8082901554404139E-2</v>
      </c>
      <c r="R54">
        <f t="shared" si="8"/>
        <v>0.12953367875647667</v>
      </c>
      <c r="S54">
        <f t="shared" si="8"/>
        <v>0.46113989637305702</v>
      </c>
      <c r="T54">
        <f t="shared" si="8"/>
        <v>0.49740932642487046</v>
      </c>
      <c r="U54">
        <f t="shared" si="8"/>
        <v>0.20207253886010362</v>
      </c>
      <c r="V54">
        <f t="shared" si="8"/>
        <v>0.19170984455958551</v>
      </c>
      <c r="W54">
        <f t="shared" si="8"/>
        <v>0.52849740932642486</v>
      </c>
      <c r="X54">
        <f t="shared" si="8"/>
        <v>35.409326424870464</v>
      </c>
      <c r="Y54">
        <f t="shared" si="8"/>
        <v>0.11398963730569948</v>
      </c>
      <c r="Z54">
        <f t="shared" si="8"/>
        <v>0.20207253886010362</v>
      </c>
      <c r="AA54">
        <f t="shared" si="8"/>
        <v>0.26943005181347152</v>
      </c>
      <c r="AB54">
        <f t="shared" si="8"/>
        <v>0.30569948186528501</v>
      </c>
      <c r="AC54">
        <f t="shared" si="8"/>
        <v>5.9585492227979271E-2</v>
      </c>
      <c r="AD54">
        <f t="shared" si="8"/>
        <v>0.17227979274611399</v>
      </c>
      <c r="AE54">
        <f t="shared" si="8"/>
        <v>1</v>
      </c>
    </row>
    <row r="55" spans="1:31">
      <c r="A55" t="s">
        <v>177</v>
      </c>
      <c r="B55" t="s">
        <v>14</v>
      </c>
      <c r="C55" t="s">
        <v>17</v>
      </c>
      <c r="E55">
        <f t="shared" ref="E55:AE55" si="9">E25/$AE25</f>
        <v>7.4999999999999997E-2</v>
      </c>
      <c r="F55">
        <f t="shared" si="9"/>
        <v>0.09</v>
      </c>
      <c r="G55">
        <f t="shared" si="9"/>
        <v>7.6249999999999998E-2</v>
      </c>
      <c r="H55">
        <f t="shared" si="9"/>
        <v>9.5000000000000001E-2</v>
      </c>
      <c r="I55">
        <f t="shared" si="9"/>
        <v>1.3599999999999999</v>
      </c>
      <c r="J55">
        <f t="shared" si="9"/>
        <v>6.5000000000000002E-2</v>
      </c>
      <c r="K55">
        <f t="shared" si="9"/>
        <v>9.92</v>
      </c>
      <c r="L55">
        <f t="shared" si="9"/>
        <v>0.12</v>
      </c>
      <c r="M55">
        <f t="shared" si="9"/>
        <v>7.4999999999999997E-2</v>
      </c>
      <c r="N55">
        <f t="shared" si="9"/>
        <v>0.03</v>
      </c>
      <c r="O55">
        <f t="shared" si="9"/>
        <v>0.17499999999999999</v>
      </c>
      <c r="P55">
        <f t="shared" si="9"/>
        <v>0.125</v>
      </c>
      <c r="Q55">
        <f t="shared" si="9"/>
        <v>0.185</v>
      </c>
      <c r="R55">
        <f t="shared" si="9"/>
        <v>0.14499999999999999</v>
      </c>
      <c r="S55">
        <f t="shared" si="9"/>
        <v>1.46</v>
      </c>
      <c r="T55">
        <f t="shared" si="9"/>
        <v>1.5</v>
      </c>
      <c r="U55">
        <f t="shared" si="9"/>
        <v>0.37</v>
      </c>
      <c r="V55">
        <f t="shared" si="9"/>
        <v>9.6250000000000002E-2</v>
      </c>
      <c r="W55">
        <f t="shared" si="9"/>
        <v>4.6100000000000003</v>
      </c>
      <c r="X55">
        <f t="shared" si="9"/>
        <v>36.475000000000001</v>
      </c>
      <c r="Y55">
        <f t="shared" si="9"/>
        <v>0.19500000000000001</v>
      </c>
      <c r="Z55">
        <f t="shared" si="9"/>
        <v>0.34500000000000003</v>
      </c>
      <c r="AA55">
        <f t="shared" si="9"/>
        <v>0.155</v>
      </c>
      <c r="AB55">
        <f t="shared" si="9"/>
        <v>0.04</v>
      </c>
      <c r="AC55">
        <f t="shared" si="9"/>
        <v>0.11625000000000001</v>
      </c>
      <c r="AD55">
        <f t="shared" si="9"/>
        <v>0.12125</v>
      </c>
      <c r="AE55">
        <f t="shared" si="9"/>
        <v>1</v>
      </c>
    </row>
    <row r="56" spans="1:31">
      <c r="A56" t="s">
        <v>163</v>
      </c>
      <c r="B56" t="s">
        <v>128</v>
      </c>
      <c r="C56" t="s">
        <v>9</v>
      </c>
      <c r="E56">
        <f t="shared" ref="E56:AE56" si="10">E26/$AE26</f>
        <v>0.55999999999999994</v>
      </c>
      <c r="F56">
        <f t="shared" si="10"/>
        <v>1.1599999999999999</v>
      </c>
      <c r="G56">
        <f t="shared" si="10"/>
        <v>0.45999999999999996</v>
      </c>
      <c r="H56">
        <f t="shared" si="10"/>
        <v>0.27999999999999997</v>
      </c>
      <c r="I56">
        <f t="shared" si="10"/>
        <v>1.44</v>
      </c>
      <c r="J56">
        <f t="shared" si="10"/>
        <v>0.32</v>
      </c>
      <c r="K56">
        <f t="shared" si="10"/>
        <v>16.36</v>
      </c>
      <c r="L56">
        <f t="shared" si="10"/>
        <v>0.91999999999999993</v>
      </c>
      <c r="M56">
        <f t="shared" si="10"/>
        <v>0.96</v>
      </c>
      <c r="N56">
        <f t="shared" si="10"/>
        <v>0.45999999999999996</v>
      </c>
      <c r="O56">
        <f t="shared" si="10"/>
        <v>0.67999999999999994</v>
      </c>
      <c r="P56">
        <f t="shared" si="10"/>
        <v>0.96</v>
      </c>
      <c r="Q56">
        <f t="shared" si="10"/>
        <v>0.84000000000000008</v>
      </c>
      <c r="R56">
        <f t="shared" si="10"/>
        <v>2</v>
      </c>
      <c r="S56">
        <f t="shared" si="10"/>
        <v>1.56</v>
      </c>
      <c r="T56">
        <f t="shared" si="10"/>
        <v>0.6</v>
      </c>
      <c r="U56">
        <f t="shared" si="10"/>
        <v>2.3600000000000003</v>
      </c>
      <c r="V56">
        <f t="shared" si="10"/>
        <v>0.83000000000000007</v>
      </c>
      <c r="W56">
        <f t="shared" si="10"/>
        <v>0.72</v>
      </c>
      <c r="X56">
        <f t="shared" si="10"/>
        <v>24.759999999999998</v>
      </c>
      <c r="Y56">
        <f t="shared" si="10"/>
        <v>0.4</v>
      </c>
      <c r="Z56">
        <f t="shared" si="10"/>
        <v>1.1199999999999999</v>
      </c>
      <c r="AA56">
        <f t="shared" si="10"/>
        <v>1.4</v>
      </c>
      <c r="AB56">
        <f t="shared" si="10"/>
        <v>0.98000000000000009</v>
      </c>
      <c r="AC56">
        <f t="shared" si="10"/>
        <v>0.4</v>
      </c>
      <c r="AD56">
        <f t="shared" si="10"/>
        <v>0.32</v>
      </c>
      <c r="AE56">
        <f t="shared" si="10"/>
        <v>1</v>
      </c>
    </row>
    <row r="57" spans="1:31">
      <c r="A57" t="s">
        <v>172</v>
      </c>
      <c r="B57" t="s">
        <v>124</v>
      </c>
      <c r="C57" t="s">
        <v>127</v>
      </c>
      <c r="E57">
        <f t="shared" ref="E57:AE57" si="11">E27/$AE27</f>
        <v>4.5</v>
      </c>
      <c r="F57">
        <f t="shared" si="11"/>
        <v>4</v>
      </c>
      <c r="G57">
        <f t="shared" si="11"/>
        <v>3.0625</v>
      </c>
      <c r="H57">
        <f t="shared" si="11"/>
        <v>8</v>
      </c>
      <c r="I57">
        <f t="shared" si="11"/>
        <v>27.999999999999996</v>
      </c>
      <c r="J57">
        <f t="shared" si="11"/>
        <v>5.9999999999999991</v>
      </c>
      <c r="K57">
        <f t="shared" si="11"/>
        <v>13.75</v>
      </c>
      <c r="L57">
        <f t="shared" si="11"/>
        <v>5.25</v>
      </c>
      <c r="M57">
        <f t="shared" si="11"/>
        <v>6.5</v>
      </c>
      <c r="N57">
        <f t="shared" si="11"/>
        <v>1.125</v>
      </c>
      <c r="O57">
        <f t="shared" si="11"/>
        <v>18.5</v>
      </c>
      <c r="P57">
        <f t="shared" si="11"/>
        <v>2.5</v>
      </c>
      <c r="Q57">
        <f t="shared" si="11"/>
        <v>2.5</v>
      </c>
      <c r="R57">
        <f t="shared" si="11"/>
        <v>5.25</v>
      </c>
      <c r="S57">
        <f t="shared" si="11"/>
        <v>13</v>
      </c>
      <c r="T57">
        <f t="shared" si="11"/>
        <v>9.75</v>
      </c>
      <c r="U57">
        <f t="shared" si="11"/>
        <v>6.75</v>
      </c>
      <c r="V57">
        <f t="shared" si="11"/>
        <v>11.499999999999998</v>
      </c>
      <c r="W57">
        <f t="shared" si="11"/>
        <v>7.5</v>
      </c>
      <c r="X57">
        <f t="shared" si="11"/>
        <v>39.249999999999993</v>
      </c>
      <c r="Y57">
        <f t="shared" si="11"/>
        <v>6.5</v>
      </c>
      <c r="Z57">
        <f t="shared" si="11"/>
        <v>4.5</v>
      </c>
      <c r="AA57">
        <f t="shared" si="11"/>
        <v>6.5</v>
      </c>
      <c r="AB57">
        <f t="shared" si="11"/>
        <v>6.25</v>
      </c>
      <c r="AC57">
        <f t="shared" si="11"/>
        <v>8.2499999999999982</v>
      </c>
      <c r="AD57">
        <f t="shared" si="11"/>
        <v>2.4375</v>
      </c>
      <c r="AE57">
        <f t="shared" si="11"/>
        <v>1</v>
      </c>
    </row>
    <row r="58" spans="1:31">
      <c r="A58" t="s">
        <v>179</v>
      </c>
      <c r="B58" t="s">
        <v>114</v>
      </c>
      <c r="C58" t="s">
        <v>117</v>
      </c>
      <c r="D58" t="s">
        <v>208</v>
      </c>
      <c r="E58">
        <f t="shared" ref="E58:AE58" si="12">E28/$AE28</f>
        <v>11.050847457627118</v>
      </c>
      <c r="F58">
        <f t="shared" si="12"/>
        <v>2.5084745762711864</v>
      </c>
      <c r="G58">
        <f t="shared" si="12"/>
        <v>0.52542372881355925</v>
      </c>
      <c r="H58">
        <f t="shared" si="12"/>
        <v>7.610169491525423</v>
      </c>
      <c r="I58">
        <f t="shared" si="12"/>
        <v>0.79661016949152541</v>
      </c>
      <c r="J58">
        <f t="shared" si="12"/>
        <v>0.25423728813559321</v>
      </c>
      <c r="K58">
        <f t="shared" si="12"/>
        <v>0.11864406779661016</v>
      </c>
      <c r="L58">
        <f t="shared" si="12"/>
        <v>0.22033898305084745</v>
      </c>
      <c r="M58">
        <f t="shared" si="12"/>
        <v>0.3559322033898305</v>
      </c>
      <c r="N58">
        <f t="shared" si="12"/>
        <v>0.16525423728813557</v>
      </c>
      <c r="O58">
        <f t="shared" si="12"/>
        <v>1.5084745762711864</v>
      </c>
      <c r="P58">
        <f t="shared" si="12"/>
        <v>0.25423728813559321</v>
      </c>
      <c r="Q58">
        <f t="shared" si="12"/>
        <v>0.20338983050847456</v>
      </c>
      <c r="R58">
        <f t="shared" si="12"/>
        <v>1.0508474576271185</v>
      </c>
      <c r="S58">
        <f t="shared" si="12"/>
        <v>0.47457627118644063</v>
      </c>
      <c r="T58">
        <f t="shared" si="12"/>
        <v>0.1864406779661017</v>
      </c>
      <c r="U58">
        <f t="shared" si="12"/>
        <v>0.83050847457627119</v>
      </c>
      <c r="V58">
        <f t="shared" si="12"/>
        <v>2.1779661016949152</v>
      </c>
      <c r="W58">
        <f t="shared" si="12"/>
        <v>0.33898305084745761</v>
      </c>
      <c r="X58">
        <f t="shared" si="12"/>
        <v>0.13559322033898305</v>
      </c>
      <c r="Y58">
        <f t="shared" si="12"/>
        <v>0.1864406779661017</v>
      </c>
      <c r="Z58">
        <f t="shared" si="12"/>
        <v>0.40677966101694912</v>
      </c>
      <c r="AA58">
        <f t="shared" si="12"/>
        <v>0.32203389830508472</v>
      </c>
      <c r="AB58">
        <f t="shared" si="12"/>
        <v>1.0762711864406778</v>
      </c>
      <c r="AC58">
        <f t="shared" si="12"/>
        <v>0.79661016949152541</v>
      </c>
      <c r="AD58">
        <f t="shared" si="12"/>
        <v>0.50423728813559321</v>
      </c>
      <c r="AE58">
        <f t="shared" si="12"/>
        <v>1</v>
      </c>
    </row>
  </sheetData>
  <sortState ref="A2:AF28">
    <sortCondition descending="1" ref="L2:L28"/>
  </sortState>
  <conditionalFormatting sqref="E2:AE2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2:AE7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:L2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:Y2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K2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AE28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</vt:lpstr>
      <vt:lpstr>FlyAtl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emens Bergwitz work</cp:lastModifiedBy>
  <dcterms:created xsi:type="dcterms:W3CDTF">2010-12-27T17:31:21Z</dcterms:created>
  <dcterms:modified xsi:type="dcterms:W3CDTF">2018-11-09T13:27:14Z</dcterms:modified>
</cp:coreProperties>
</file>